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rgoboy\Downloads\data-SI\data-SI\"/>
    </mc:Choice>
  </mc:AlternateContent>
  <bookViews>
    <workbookView xWindow="0" yWindow="0" windowWidth="21570" windowHeight="8085" activeTab="1"/>
  </bookViews>
  <sheets>
    <sheet name="AWW" sheetId="1" r:id="rId1"/>
    <sheet name="WWDAB" sheetId="2" r:id="rId2"/>
  </sheets>
  <definedNames>
    <definedName name="_xlnm._FilterDatabase" localSheetId="1" hidden="1">WWDAB!$A$1:$Z$112</definedName>
  </definedNames>
  <calcPr calcId="162913"/>
</workbook>
</file>

<file path=xl/calcChain.xml><?xml version="1.0" encoding="utf-8"?>
<calcChain xmlns="http://schemas.openxmlformats.org/spreadsheetml/2006/main">
  <c r="O112" i="2" l="1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771" uniqueCount="306">
  <si>
    <t>Genus</t>
  </si>
  <si>
    <t>Phylum</t>
  </si>
  <si>
    <t>Family</t>
  </si>
  <si>
    <t>we.ep</t>
  </si>
  <si>
    <t>we.eBH</t>
  </si>
  <si>
    <t>wi.ep</t>
  </si>
  <si>
    <t>wi.eBH</t>
  </si>
  <si>
    <t>rab.all</t>
  </si>
  <si>
    <t>rab.win.10</t>
  </si>
  <si>
    <t>rab.win.5</t>
  </si>
  <si>
    <t>diff.btw</t>
  </si>
  <si>
    <t>diff.win</t>
  </si>
  <si>
    <t>effect</t>
  </si>
  <si>
    <t>overlap</t>
  </si>
  <si>
    <t>absolute_effect</t>
  </si>
  <si>
    <t>Acetobacter</t>
  </si>
  <si>
    <t>Proteobacteria</t>
  </si>
  <si>
    <t>Acetobacteraceae</t>
  </si>
  <si>
    <t>Achromobacter</t>
  </si>
  <si>
    <t>Alcaligenaceae</t>
  </si>
  <si>
    <t>Acidiphilium</t>
  </si>
  <si>
    <t>Acidovorax</t>
  </si>
  <si>
    <t>Comamonadaceae</t>
  </si>
  <si>
    <t>Acinetobacter</t>
  </si>
  <si>
    <t>Moraxellaceae</t>
  </si>
  <si>
    <t>Agrobacterium</t>
  </si>
  <si>
    <t>Rhizobiaceae</t>
  </si>
  <si>
    <t>Anoxybacillus</t>
  </si>
  <si>
    <t>Firmicutes</t>
  </si>
  <si>
    <t>Bacillaceae</t>
  </si>
  <si>
    <t>Aquicella</t>
  </si>
  <si>
    <t>Coxiellaceae</t>
  </si>
  <si>
    <t>Actinomyces</t>
  </si>
  <si>
    <t>Actinobacteria</t>
  </si>
  <si>
    <t>Actinomycetaceae</t>
  </si>
  <si>
    <t>Arcobacter</t>
  </si>
  <si>
    <t>Campylobacteraceae</t>
  </si>
  <si>
    <t>Arthrobacter</t>
  </si>
  <si>
    <t>Micrococcaceae</t>
  </si>
  <si>
    <t>Aerococcus</t>
  </si>
  <si>
    <t>Aerococcaceae</t>
  </si>
  <si>
    <t>Asticcacaulis</t>
  </si>
  <si>
    <t>Caulobacteraceae</t>
  </si>
  <si>
    <t>Aggregatibacter</t>
  </si>
  <si>
    <t>Pasteurellaceae</t>
  </si>
  <si>
    <t>Azospirillum</t>
  </si>
  <si>
    <t>Rhodospirillaceae</t>
  </si>
  <si>
    <t>Bacillus</t>
  </si>
  <si>
    <t>Alkaliphilus</t>
  </si>
  <si>
    <t>Clostridiaceae</t>
  </si>
  <si>
    <t>Bacteroides</t>
  </si>
  <si>
    <t>Bacteroidetes</t>
  </si>
  <si>
    <t>Bacteroidaceae</t>
  </si>
  <si>
    <t>Anaerococcus</t>
  </si>
  <si>
    <t>Bdellovibrio</t>
  </si>
  <si>
    <t>[Tissierellaceae]</t>
  </si>
  <si>
    <t>Bdellovibrionaceae</t>
  </si>
  <si>
    <t>Bifidobacterium</t>
  </si>
  <si>
    <t>Bifidobacteriaceae</t>
  </si>
  <si>
    <t>Ancylobacter</t>
  </si>
  <si>
    <t>Xanthobacteraceae</t>
  </si>
  <si>
    <t>Blautia</t>
  </si>
  <si>
    <t>Lachnospiraceae</t>
  </si>
  <si>
    <t>Bosea</t>
  </si>
  <si>
    <t>Bradyrhizobiaceae</t>
  </si>
  <si>
    <t>Bradyrhizobium</t>
  </si>
  <si>
    <t>Burkholderia</t>
  </si>
  <si>
    <t>Burkholderiaceae</t>
  </si>
  <si>
    <t>Candidatus Amoebophilus</t>
  </si>
  <si>
    <t>[Amoebophilaceae]</t>
  </si>
  <si>
    <t>Candidatus Protochlamydia</t>
  </si>
  <si>
    <t>Chlamydiae</t>
  </si>
  <si>
    <t>Parachlamydiaceae</t>
  </si>
  <si>
    <t>Candidatus Rhabdochlamydia</t>
  </si>
  <si>
    <t>Rhabdochlamydiaceae</t>
  </si>
  <si>
    <t>Catenibacterium</t>
  </si>
  <si>
    <t>Erysipelotrichaceae</t>
  </si>
  <si>
    <t>Balneimonas</t>
  </si>
  <si>
    <t>Caulobacter</t>
  </si>
  <si>
    <t>Cellvibrio</t>
  </si>
  <si>
    <t>Alteromonadaceae</t>
  </si>
  <si>
    <t>Chryseobacterium</t>
  </si>
  <si>
    <t>[Weeksellaceae]</t>
  </si>
  <si>
    <t>Cloacibacterium</t>
  </si>
  <si>
    <t>CM44</t>
  </si>
  <si>
    <t>[Thermi]</t>
  </si>
  <si>
    <t>Deinococcaceae</t>
  </si>
  <si>
    <t>Collinsella</t>
  </si>
  <si>
    <t>Coriobacteriaceae</t>
  </si>
  <si>
    <t>Coprococcus</t>
  </si>
  <si>
    <t>Candidatus Solibacter</t>
  </si>
  <si>
    <t>Acidobacteria</t>
  </si>
  <si>
    <t>Solibacteraceae</t>
  </si>
  <si>
    <t>Coraliomargarita</t>
  </si>
  <si>
    <t>Verrucomicrobia</t>
  </si>
  <si>
    <t>Puniceicoccaceae</t>
  </si>
  <si>
    <t>Candidatus Xiphinematobacter</t>
  </si>
  <si>
    <t>Crenothrix</t>
  </si>
  <si>
    <t>[Chthoniobacteraceae]</t>
  </si>
  <si>
    <t>Crenotrichaceae</t>
  </si>
  <si>
    <t>Cytophaga</t>
  </si>
  <si>
    <t>Cytophagaceae</t>
  </si>
  <si>
    <t>DA101</t>
  </si>
  <si>
    <t>Cellulomonas</t>
  </si>
  <si>
    <t>Cellulomonadaceae</t>
  </si>
  <si>
    <t>Dechloromonas</t>
  </si>
  <si>
    <t>Rhodocyclaceae</t>
  </si>
  <si>
    <t>Deinococcus</t>
  </si>
  <si>
    <t>Desulfomonile</t>
  </si>
  <si>
    <t>Syntrophaceae</t>
  </si>
  <si>
    <t>Devosia</t>
  </si>
  <si>
    <t>Hyphomicrobiaceae</t>
  </si>
  <si>
    <t>Collimonas</t>
  </si>
  <si>
    <t>Dialister</t>
  </si>
  <si>
    <t>Veillonellaceae</t>
  </si>
  <si>
    <t>Oxalobacteraceae</t>
  </si>
  <si>
    <t>Dokdonella</t>
  </si>
  <si>
    <t>Xanthomonadaceae</t>
  </si>
  <si>
    <t>Corynebacterium</t>
  </si>
  <si>
    <t>Corynebacteriaceae</t>
  </si>
  <si>
    <t>Dyella</t>
  </si>
  <si>
    <t>Eggerthella</t>
  </si>
  <si>
    <t>Cryocola</t>
  </si>
  <si>
    <t>Microbacteriaceae</t>
  </si>
  <si>
    <t>[Eubacterium]</t>
  </si>
  <si>
    <t>Faecalibacterium</t>
  </si>
  <si>
    <t>Ruminococcaceae</t>
  </si>
  <si>
    <t>Fimbriimonas</t>
  </si>
  <si>
    <t>Armatimonadetes</t>
  </si>
  <si>
    <t>[Fimbriimonadaceae]</t>
  </si>
  <si>
    <t>Flavobacterium</t>
  </si>
  <si>
    <t>Flavobacteriaceae</t>
  </si>
  <si>
    <t>Dermacoccus</t>
  </si>
  <si>
    <t>Dermacoccaceae</t>
  </si>
  <si>
    <t>Flectobacillus</t>
  </si>
  <si>
    <t>Fusobacterium</t>
  </si>
  <si>
    <t>Fusobacteria</t>
  </si>
  <si>
    <t>Fusobacteriaceae</t>
  </si>
  <si>
    <t>Gemmata</t>
  </si>
  <si>
    <t>Planctomycetes</t>
  </si>
  <si>
    <t>Gemmataceae</t>
  </si>
  <si>
    <t>Gemmatimonas</t>
  </si>
  <si>
    <t>Gemmatimonadetes</t>
  </si>
  <si>
    <t>Gemmatimonadaceae</t>
  </si>
  <si>
    <t>Geothrix</t>
  </si>
  <si>
    <t>Holophagaceae</t>
  </si>
  <si>
    <t>Gordonia</t>
  </si>
  <si>
    <t>Gordoniaceae</t>
  </si>
  <si>
    <t>Enhydrobacter</t>
  </si>
  <si>
    <t>HB2-32-21</t>
  </si>
  <si>
    <t>Enterococcus</t>
  </si>
  <si>
    <t>Enterococcaceae</t>
  </si>
  <si>
    <t>Hymenobacter</t>
  </si>
  <si>
    <t>Exiguobacterium</t>
  </si>
  <si>
    <t>Hyphomicrobium</t>
  </si>
  <si>
    <t>[Exiguobacteraceae]</t>
  </si>
  <si>
    <t>Inquilinus</t>
  </si>
  <si>
    <t>Flavisolibacter</t>
  </si>
  <si>
    <t>Chitinophagaceae</t>
  </si>
  <si>
    <t>Janthinobacterium</t>
  </si>
  <si>
    <t>Kaistia</t>
  </si>
  <si>
    <t>Lactobacillus</t>
  </si>
  <si>
    <t>Lactobacillaceae</t>
  </si>
  <si>
    <t>Legionella</t>
  </si>
  <si>
    <t>Legionellaceae</t>
  </si>
  <si>
    <t>Leptolyngbya</t>
  </si>
  <si>
    <t>Cyanobacteria</t>
  </si>
  <si>
    <t>Pseudanabaenaceae</t>
  </si>
  <si>
    <t>Gemella</t>
  </si>
  <si>
    <t>Leptospira</t>
  </si>
  <si>
    <t>Spirochaetes</t>
  </si>
  <si>
    <t>Gemellaceae</t>
  </si>
  <si>
    <t>Leptospiraceae</t>
  </si>
  <si>
    <t>Leptothrix</t>
  </si>
  <si>
    <t>Megasphaera</t>
  </si>
  <si>
    <t>Mesorhizobium</t>
  </si>
  <si>
    <t>Phyllobacteriaceae</t>
  </si>
  <si>
    <t>Methylibium</t>
  </si>
  <si>
    <t>Haemophilus</t>
  </si>
  <si>
    <t>Methylobacterium</t>
  </si>
  <si>
    <t>Methylobacteriaceae</t>
  </si>
  <si>
    <t>Herbaspirillum</t>
  </si>
  <si>
    <t>Methyloversatilis</t>
  </si>
  <si>
    <t>Hydrogenophilus</t>
  </si>
  <si>
    <t>Microbacterium</t>
  </si>
  <si>
    <t>Mycobacterium</t>
  </si>
  <si>
    <t>Mycobacteriaceae</t>
  </si>
  <si>
    <t>Mycoplana</t>
  </si>
  <si>
    <t>Jeotgalicoccus</t>
  </si>
  <si>
    <t>Neisseria</t>
  </si>
  <si>
    <t>Neisseriaceae</t>
  </si>
  <si>
    <t>Staphylococcaceae</t>
  </si>
  <si>
    <t>Nevskia</t>
  </si>
  <si>
    <t>Sinobacteraceae</t>
  </si>
  <si>
    <t>Kaistobacter</t>
  </si>
  <si>
    <t>Sphingomonadaceae</t>
  </si>
  <si>
    <t>Nitrospira</t>
  </si>
  <si>
    <t>Nitrospirae</t>
  </si>
  <si>
    <t>Nitrospiraceae</t>
  </si>
  <si>
    <t>Novosphingobium</t>
  </si>
  <si>
    <t>Odoribacter</t>
  </si>
  <si>
    <t>[Odoribacteraceae]</t>
  </si>
  <si>
    <t>Leptotrichia</t>
  </si>
  <si>
    <t>Opitutus</t>
  </si>
  <si>
    <t>Opitutaceae</t>
  </si>
  <si>
    <t>Leptotrichiaceae</t>
  </si>
  <si>
    <t>Oscillospira</t>
  </si>
  <si>
    <t>Lysinibacillus</t>
  </si>
  <si>
    <t>Planococcaceae</t>
  </si>
  <si>
    <t>Paenibacillus</t>
  </si>
  <si>
    <t>Paenibacillaceae</t>
  </si>
  <si>
    <t>Paludibacter</t>
  </si>
  <si>
    <t>Porphyromonadaceae</t>
  </si>
  <si>
    <t>Pandoraea</t>
  </si>
  <si>
    <t>Parabacteroides</t>
  </si>
  <si>
    <t>Paracoccus</t>
  </si>
  <si>
    <t>Rhodobacteraceae</t>
  </si>
  <si>
    <t>Microbispora</t>
  </si>
  <si>
    <t>Parvibaculum</t>
  </si>
  <si>
    <t>Micrococcus</t>
  </si>
  <si>
    <t>Pedobacter</t>
  </si>
  <si>
    <t>Sphingobacteriaceae</t>
  </si>
  <si>
    <t>Pedosphaera</t>
  </si>
  <si>
    <t>[Pedosphaeraceae]</t>
  </si>
  <si>
    <t>Perlucidibaca</t>
  </si>
  <si>
    <t>Phaeospirillum</t>
  </si>
  <si>
    <t>Nesterenkonia</t>
  </si>
  <si>
    <t>Phascolarctobacterium</t>
  </si>
  <si>
    <t>Phenylobacterium</t>
  </si>
  <si>
    <t>Phormidium</t>
  </si>
  <si>
    <t>Nonomuraea</t>
  </si>
  <si>
    <t>Phormidiaceae</t>
  </si>
  <si>
    <t>Streptosporangiaceae</t>
  </si>
  <si>
    <t>Phycicoccus</t>
  </si>
  <si>
    <t>Intrasporangiaceae</t>
  </si>
  <si>
    <t>Pirellula</t>
  </si>
  <si>
    <t>Pirellulaceae</t>
  </si>
  <si>
    <t>Planctomyces</t>
  </si>
  <si>
    <t>Planctomycetaceae</t>
  </si>
  <si>
    <t>Polaromonas</t>
  </si>
  <si>
    <t>Polynucleobacter</t>
  </si>
  <si>
    <t>Prevotella</t>
  </si>
  <si>
    <t>Prevotellaceae</t>
  </si>
  <si>
    <t>[Prevotella]</t>
  </si>
  <si>
    <t>[Paraprevotellaceae]</t>
  </si>
  <si>
    <t>Prosthecobacter</t>
  </si>
  <si>
    <t>Peptoniphilus</t>
  </si>
  <si>
    <t>Verrucomicrobiaceae</t>
  </si>
  <si>
    <t>Pseudanabaena</t>
  </si>
  <si>
    <t>Pseudomonas</t>
  </si>
  <si>
    <t>Pseudomonadaceae</t>
  </si>
  <si>
    <t>Pseudonocardia</t>
  </si>
  <si>
    <t>Pseudonocardiaceae</t>
  </si>
  <si>
    <t>Pseudoxanthomonas</t>
  </si>
  <si>
    <t>Rhizobium</t>
  </si>
  <si>
    <t>Rhodanobacter</t>
  </si>
  <si>
    <t>Porphyromonas</t>
  </si>
  <si>
    <t>Rhodobacter</t>
  </si>
  <si>
    <t>Rhodococcus</t>
  </si>
  <si>
    <t>Nocardiaceae</t>
  </si>
  <si>
    <t>Rhodoferax</t>
  </si>
  <si>
    <t>Rhodoplanes</t>
  </si>
  <si>
    <t>Roseburia</t>
  </si>
  <si>
    <t>Psychrobacter</t>
  </si>
  <si>
    <t>Roseococcus</t>
  </si>
  <si>
    <t>Ralstonia</t>
  </si>
  <si>
    <t>Rubrivivax</t>
  </si>
  <si>
    <t>Ruminococcus</t>
  </si>
  <si>
    <t>[Ruminococcus]</t>
  </si>
  <si>
    <t>Runella</t>
  </si>
  <si>
    <t>Salinibacterium</t>
  </si>
  <si>
    <t>Sediminibacterium</t>
  </si>
  <si>
    <t>Roseomonas</t>
  </si>
  <si>
    <t>Sphingobium</t>
  </si>
  <si>
    <t>Sphingomonas</t>
  </si>
  <si>
    <t>Sphingopyxis</t>
  </si>
  <si>
    <t>Shewanella</t>
  </si>
  <si>
    <t>Shewanellaceae</t>
  </si>
  <si>
    <t>Spirosoma</t>
  </si>
  <si>
    <t>Skermanella</t>
  </si>
  <si>
    <t>Steroidobacter</t>
  </si>
  <si>
    <t>Streptococcus</t>
  </si>
  <si>
    <t>Streptococcaceae</t>
  </si>
  <si>
    <t>Streptomyces</t>
  </si>
  <si>
    <t>Streptomycetaceae</t>
  </si>
  <si>
    <t>Sulfuritalea</t>
  </si>
  <si>
    <t>Sulfurospirillum</t>
  </si>
  <si>
    <t>Telmatospirillum</t>
  </si>
  <si>
    <t>Staphylococcus</t>
  </si>
  <si>
    <t>Thermomonas</t>
  </si>
  <si>
    <t>Stenotrophomonas</t>
  </si>
  <si>
    <t>Thiobacillus</t>
  </si>
  <si>
    <t>Hydrogenophilaceae</t>
  </si>
  <si>
    <t>Trichococcus</t>
  </si>
  <si>
    <t>Carnobacteriaceae</t>
  </si>
  <si>
    <t>Tsukamurella</t>
  </si>
  <si>
    <t>Tsukamurellaceae</t>
  </si>
  <si>
    <t>Turicibacter</t>
  </si>
  <si>
    <t>Turicibacteraceae</t>
  </si>
  <si>
    <t>Thiomonas</t>
  </si>
  <si>
    <t>Variovorax</t>
  </si>
  <si>
    <t>Xanthobacter</t>
  </si>
  <si>
    <t>Zoogloea</t>
  </si>
  <si>
    <t>Virgibacillus</t>
  </si>
  <si>
    <t>Weissella</t>
  </si>
  <si>
    <t>Leuconostoc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37"/>
  <sheetViews>
    <sheetView topLeftCell="A10" workbookViewId="0"/>
  </sheetViews>
  <sheetFormatPr defaultColWidth="14.42578125" defaultRowHeight="15.75" customHeight="1" x14ac:dyDescent="0.2"/>
  <sheetData>
    <row r="1" spans="1:1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.75" customHeight="1" x14ac:dyDescent="0.2">
      <c r="A2" s="1" t="s">
        <v>15</v>
      </c>
      <c r="B2" s="1" t="s">
        <v>16</v>
      </c>
      <c r="C2" s="1" t="s">
        <v>17</v>
      </c>
      <c r="D2" s="1">
        <v>0.19006447111393501</v>
      </c>
      <c r="E2" s="1">
        <v>0.37073159816708701</v>
      </c>
      <c r="F2" s="1">
        <v>0.24174107142857101</v>
      </c>
      <c r="G2" s="1">
        <v>0.41267773712789502</v>
      </c>
      <c r="H2" s="1">
        <v>-4.78394309488682</v>
      </c>
      <c r="I2" s="1">
        <v>-2.57757362463781</v>
      </c>
      <c r="J2" s="1">
        <v>-6.4820075218091304</v>
      </c>
      <c r="K2" s="1">
        <v>-4.4186760402413796</v>
      </c>
      <c r="L2" s="1">
        <v>4.5626743723898198</v>
      </c>
      <c r="M2" s="1">
        <v>-0.82068170823289599</v>
      </c>
      <c r="N2" s="1">
        <v>0.175781961365507</v>
      </c>
      <c r="O2">
        <f t="shared" ref="O2:O137" si="0">ABS(M2)</f>
        <v>0.82068170823289599</v>
      </c>
    </row>
    <row r="3" spans="1:15" ht="15.75" customHeight="1" x14ac:dyDescent="0.2">
      <c r="A3" s="1" t="s">
        <v>18</v>
      </c>
      <c r="B3" s="1" t="s">
        <v>16</v>
      </c>
      <c r="C3" s="1" t="s">
        <v>19</v>
      </c>
      <c r="D3" s="1">
        <v>0.62180258254484899</v>
      </c>
      <c r="E3" s="1">
        <v>0.76668564785799098</v>
      </c>
      <c r="F3" s="1">
        <v>0.73124999999999996</v>
      </c>
      <c r="G3" s="1">
        <v>0.83996283853616904</v>
      </c>
      <c r="H3" s="1">
        <v>-3.3949937109767898</v>
      </c>
      <c r="I3" s="1">
        <v>-3.5807924166182299</v>
      </c>
      <c r="J3" s="1">
        <v>-0.26480787816546503</v>
      </c>
      <c r="K3" s="1">
        <v>2.4015023937064899</v>
      </c>
      <c r="L3" s="1">
        <v>6.1367984072497404</v>
      </c>
      <c r="M3" s="1">
        <v>0.33074421765971102</v>
      </c>
      <c r="N3" s="1">
        <v>0.37743207114351901</v>
      </c>
      <c r="O3">
        <f t="shared" si="0"/>
        <v>0.33074421765971102</v>
      </c>
    </row>
    <row r="4" spans="1:15" ht="15.75" customHeight="1" x14ac:dyDescent="0.2">
      <c r="A4" s="1" t="s">
        <v>20</v>
      </c>
      <c r="B4" s="1" t="s">
        <v>16</v>
      </c>
      <c r="C4" s="1" t="s">
        <v>17</v>
      </c>
      <c r="D4" s="1">
        <v>0.61513760054720101</v>
      </c>
      <c r="E4" s="1">
        <v>0.76673529681342101</v>
      </c>
      <c r="F4" s="1">
        <v>0.70468750000000002</v>
      </c>
      <c r="G4" s="1">
        <v>0.82228023734210298</v>
      </c>
      <c r="H4" s="1">
        <v>-3.1173254718599699</v>
      </c>
      <c r="I4" s="1">
        <v>-3.3324211694975201</v>
      </c>
      <c r="J4" s="1">
        <v>-0.58177943901927298</v>
      </c>
      <c r="K4" s="1">
        <v>1.8361694932474899</v>
      </c>
      <c r="L4" s="1">
        <v>5.5889728379801298</v>
      </c>
      <c r="M4" s="1">
        <v>0.27892252817535301</v>
      </c>
      <c r="N4" s="1">
        <v>0.392996250434203</v>
      </c>
      <c r="O4">
        <f t="shared" si="0"/>
        <v>0.27892252817535301</v>
      </c>
    </row>
    <row r="5" spans="1:15" ht="15.75" customHeight="1" x14ac:dyDescent="0.2">
      <c r="A5" s="1" t="s">
        <v>21</v>
      </c>
      <c r="B5" s="1" t="s">
        <v>16</v>
      </c>
      <c r="C5" s="1" t="s">
        <v>22</v>
      </c>
      <c r="D5" s="1">
        <v>0.89879746479018197</v>
      </c>
      <c r="E5" s="1">
        <v>0.94676541814452697</v>
      </c>
      <c r="F5" s="1">
        <v>0.92321428571428599</v>
      </c>
      <c r="G5" s="1">
        <v>0.97309745015256299</v>
      </c>
      <c r="H5" s="1">
        <v>5.8355263591245601</v>
      </c>
      <c r="I5" s="1">
        <v>5.8355263591245601</v>
      </c>
      <c r="J5" s="1">
        <v>6.0338070594654196</v>
      </c>
      <c r="K5" s="1">
        <v>-0.28704704722052499</v>
      </c>
      <c r="L5" s="1">
        <v>1.6606288130022999</v>
      </c>
      <c r="M5" s="1">
        <v>-0.16932377931836601</v>
      </c>
      <c r="N5" s="1">
        <v>0.45703130504380601</v>
      </c>
      <c r="O5">
        <f t="shared" si="0"/>
        <v>0.16932377931836601</v>
      </c>
    </row>
    <row r="6" spans="1:15" ht="15.75" customHeight="1" x14ac:dyDescent="0.2">
      <c r="A6" s="1" t="s">
        <v>23</v>
      </c>
      <c r="B6" s="1" t="s">
        <v>16</v>
      </c>
      <c r="C6" s="1" t="s">
        <v>24</v>
      </c>
      <c r="D6" s="1">
        <v>0.103454671521893</v>
      </c>
      <c r="E6" s="1">
        <v>0.30675672640929902</v>
      </c>
      <c r="F6" s="1">
        <v>0.137053571428571</v>
      </c>
      <c r="G6" s="1">
        <v>0.34110554817954603</v>
      </c>
      <c r="H6" s="1">
        <v>4.6251997320572702</v>
      </c>
      <c r="I6" s="1">
        <v>6.2991218575255701</v>
      </c>
      <c r="J6" s="1">
        <v>4.0593621399578304</v>
      </c>
      <c r="K6" s="1">
        <v>-2.2634194643128902</v>
      </c>
      <c r="L6" s="1">
        <v>1.95783609689718</v>
      </c>
      <c r="M6" s="1">
        <v>-1.0989588031495101</v>
      </c>
      <c r="N6" s="1">
        <v>0.14843838411493601</v>
      </c>
      <c r="O6">
        <f t="shared" si="0"/>
        <v>1.0989588031495101</v>
      </c>
    </row>
    <row r="7" spans="1:15" ht="15.75" customHeight="1" x14ac:dyDescent="0.2">
      <c r="A7" s="1" t="s">
        <v>25</v>
      </c>
      <c r="B7" s="1" t="s">
        <v>16</v>
      </c>
      <c r="C7" s="1" t="s">
        <v>26</v>
      </c>
      <c r="D7" s="1">
        <v>7.9970582830958203E-2</v>
      </c>
      <c r="E7" s="1">
        <v>0.276018296629153</v>
      </c>
      <c r="F7" s="1">
        <v>0.120982142857143</v>
      </c>
      <c r="G7" s="1">
        <v>0.32053713609275802</v>
      </c>
      <c r="H7" s="1">
        <v>4.8818578756893203</v>
      </c>
      <c r="I7" s="1">
        <v>9.3138562982177309</v>
      </c>
      <c r="J7" s="1">
        <v>2.7696395365495201</v>
      </c>
      <c r="K7" s="1">
        <v>-5.5315726899551496</v>
      </c>
      <c r="L7" s="1">
        <v>4.1586320828431802</v>
      </c>
      <c r="M7" s="1">
        <v>-1.2188750061465801</v>
      </c>
      <c r="N7" s="1">
        <v>0.13229673016274399</v>
      </c>
      <c r="O7">
        <f t="shared" si="0"/>
        <v>1.2188750061465801</v>
      </c>
    </row>
    <row r="8" spans="1:15" ht="15.75" customHeight="1" x14ac:dyDescent="0.2">
      <c r="A8" s="1" t="s">
        <v>27</v>
      </c>
      <c r="B8" s="1" t="s">
        <v>28</v>
      </c>
      <c r="C8" s="1" t="s">
        <v>29</v>
      </c>
      <c r="D8" s="1">
        <v>0.34244030587420998</v>
      </c>
      <c r="E8" s="1">
        <v>0.53347265103334496</v>
      </c>
      <c r="F8" s="1">
        <v>0.256026785714286</v>
      </c>
      <c r="G8" s="1">
        <v>0.46655678421424501</v>
      </c>
      <c r="H8" s="1">
        <v>-2.2611587570245701</v>
      </c>
      <c r="I8" s="1">
        <v>-3.7870532281267</v>
      </c>
      <c r="J8" s="1">
        <v>-0.19482945653012901</v>
      </c>
      <c r="K8" s="1">
        <v>2.8488247299048099</v>
      </c>
      <c r="L8" s="1">
        <v>4.5381454894873503</v>
      </c>
      <c r="M8" s="1">
        <v>0.64396773769223303</v>
      </c>
      <c r="N8" s="1">
        <v>0.19140688382834301</v>
      </c>
      <c r="O8">
        <f t="shared" si="0"/>
        <v>0.64396773769223303</v>
      </c>
    </row>
    <row r="9" spans="1:15" ht="15.75" customHeight="1" x14ac:dyDescent="0.2">
      <c r="A9" s="1" t="s">
        <v>30</v>
      </c>
      <c r="B9" s="1" t="s">
        <v>16</v>
      </c>
      <c r="C9" s="1" t="s">
        <v>31</v>
      </c>
      <c r="D9" s="1">
        <v>3.13254628150825E-2</v>
      </c>
      <c r="E9" s="1">
        <v>0.16198423617013799</v>
      </c>
      <c r="F9" s="1">
        <v>4.4419642857142901E-2</v>
      </c>
      <c r="G9" s="1">
        <v>0.16078474097918899</v>
      </c>
      <c r="H9" s="1">
        <v>3.7966635548446499</v>
      </c>
      <c r="I9" s="1">
        <v>4.7983059574653097</v>
      </c>
      <c r="J9" s="1">
        <v>3.1737578131825401</v>
      </c>
      <c r="K9" s="1">
        <v>-1.5920021392777901</v>
      </c>
      <c r="L9" s="1">
        <v>1.08674750830162</v>
      </c>
      <c r="M9" s="1">
        <v>-1.5196290983127001</v>
      </c>
      <c r="N9" s="1">
        <v>3.8914393402311898E-2</v>
      </c>
      <c r="O9">
        <f t="shared" si="0"/>
        <v>1.5196290983127001</v>
      </c>
    </row>
    <row r="10" spans="1:15" ht="15.75" customHeight="1" x14ac:dyDescent="0.2">
      <c r="A10" s="1" t="s">
        <v>35</v>
      </c>
      <c r="B10" s="1" t="s">
        <v>16</v>
      </c>
      <c r="C10" s="1" t="s">
        <v>36</v>
      </c>
      <c r="D10" s="1">
        <v>8.3020666123836295E-2</v>
      </c>
      <c r="E10" s="1">
        <v>0.26479648409066903</v>
      </c>
      <c r="F10" s="1">
        <v>8.3705357142857095E-2</v>
      </c>
      <c r="G10" s="1">
        <v>0.22272413471882099</v>
      </c>
      <c r="H10" s="1">
        <v>0.49282161200253999</v>
      </c>
      <c r="I10" s="1">
        <v>-2.6848099133416201</v>
      </c>
      <c r="J10" s="1">
        <v>1.3170553130081699</v>
      </c>
      <c r="K10" s="1">
        <v>3.9399010978081201</v>
      </c>
      <c r="L10" s="1">
        <v>3.0455546115941798</v>
      </c>
      <c r="M10" s="1">
        <v>1.17573930607703</v>
      </c>
      <c r="N10" s="1">
        <v>7.42207196800867E-2</v>
      </c>
      <c r="O10">
        <f t="shared" si="0"/>
        <v>1.17573930607703</v>
      </c>
    </row>
    <row r="11" spans="1:15" ht="15.75" customHeight="1" x14ac:dyDescent="0.2">
      <c r="A11" s="1" t="s">
        <v>37</v>
      </c>
      <c r="B11" s="1" t="s">
        <v>33</v>
      </c>
      <c r="C11" s="1" t="s">
        <v>38</v>
      </c>
      <c r="D11" s="1">
        <v>7.5463779595650402E-3</v>
      </c>
      <c r="E11" s="1">
        <v>6.8944859458291902E-2</v>
      </c>
      <c r="F11" s="1">
        <v>3.3928571428571398E-2</v>
      </c>
      <c r="G11" s="1">
        <v>0.13805566225564</v>
      </c>
      <c r="H11" s="1">
        <v>5.5522728868359401</v>
      </c>
      <c r="I11" s="1">
        <v>7.5232761559509296</v>
      </c>
      <c r="J11" s="1">
        <v>3.5289449811148499</v>
      </c>
      <c r="K11" s="1">
        <v>-3.76667707575898</v>
      </c>
      <c r="L11" s="1">
        <v>1.72386508411364</v>
      </c>
      <c r="M11" s="1">
        <v>-2.1730342240204599</v>
      </c>
      <c r="N11" s="1">
        <v>1.1686446258488199E-2</v>
      </c>
      <c r="O11">
        <f t="shared" si="0"/>
        <v>2.1730342240204599</v>
      </c>
    </row>
    <row r="12" spans="1:15" ht="15.75" customHeight="1" x14ac:dyDescent="0.2">
      <c r="A12" s="1" t="s">
        <v>41</v>
      </c>
      <c r="B12" s="1" t="s">
        <v>16</v>
      </c>
      <c r="C12" s="1" t="s">
        <v>42</v>
      </c>
      <c r="D12" s="1">
        <v>1.3731560803229099E-4</v>
      </c>
      <c r="E12" s="1">
        <v>1.1050667393150601E-2</v>
      </c>
      <c r="F12" s="1">
        <v>2.8571428571428598E-2</v>
      </c>
      <c r="G12" s="1">
        <v>0.125389740832765</v>
      </c>
      <c r="H12" s="1">
        <v>8.6974182356141903</v>
      </c>
      <c r="I12" s="1">
        <v>10.743658101392899</v>
      </c>
      <c r="J12" s="1">
        <v>6.5085909619898503</v>
      </c>
      <c r="K12" s="1">
        <v>-4.5644067190489404</v>
      </c>
      <c r="L12" s="1">
        <v>0.97284811190072296</v>
      </c>
      <c r="M12" s="1">
        <v>-4.6719425304389599</v>
      </c>
      <c r="N12" s="1">
        <v>2.7407495720990999E-4</v>
      </c>
      <c r="O12">
        <f t="shared" si="0"/>
        <v>4.6719425304389599</v>
      </c>
    </row>
    <row r="13" spans="1:15" ht="15.75" customHeight="1" x14ac:dyDescent="0.2">
      <c r="A13" s="1" t="s">
        <v>45</v>
      </c>
      <c r="B13" s="1" t="s">
        <v>16</v>
      </c>
      <c r="C13" s="1" t="s">
        <v>46</v>
      </c>
      <c r="D13" s="1">
        <v>0.44331140982609302</v>
      </c>
      <c r="E13" s="1">
        <v>0.636051482045078</v>
      </c>
      <c r="F13" s="1">
        <v>0.53638392857142903</v>
      </c>
      <c r="G13" s="1">
        <v>0.71005955291521705</v>
      </c>
      <c r="H13" s="1">
        <v>-3.80342077856056</v>
      </c>
      <c r="I13" s="1">
        <v>-2.4974283104907</v>
      </c>
      <c r="J13" s="1">
        <v>-5.0133680245969199</v>
      </c>
      <c r="K13" s="1">
        <v>-3.04068640786691</v>
      </c>
      <c r="L13" s="1">
        <v>6.7106015506543502</v>
      </c>
      <c r="M13" s="1">
        <v>-0.39946106924216501</v>
      </c>
      <c r="N13" s="1">
        <v>0.35156270698974101</v>
      </c>
      <c r="O13">
        <f t="shared" si="0"/>
        <v>0.39946106924216501</v>
      </c>
    </row>
    <row r="14" spans="1:15" ht="15.75" customHeight="1" x14ac:dyDescent="0.2">
      <c r="A14" s="1" t="s">
        <v>47</v>
      </c>
      <c r="B14" s="1" t="s">
        <v>28</v>
      </c>
      <c r="C14" s="1" t="s">
        <v>29</v>
      </c>
      <c r="D14" s="1">
        <v>7.6845522363556103E-3</v>
      </c>
      <c r="E14" s="1">
        <v>6.8321321796565707E-2</v>
      </c>
      <c r="F14" s="1">
        <v>2.9241071428571401E-2</v>
      </c>
      <c r="G14" s="1">
        <v>0.12672231965581701</v>
      </c>
      <c r="H14" s="1">
        <v>2.9329425755544798</v>
      </c>
      <c r="I14" s="1">
        <v>3.7202490101758401</v>
      </c>
      <c r="J14" s="1">
        <v>1.2686156041768999</v>
      </c>
      <c r="K14" s="1">
        <v>-2.3706032053769301</v>
      </c>
      <c r="L14" s="1">
        <v>0.743706311596389</v>
      </c>
      <c r="M14" s="1">
        <v>-2.8791381406993302</v>
      </c>
      <c r="N14" s="1">
        <v>2.7407495720990999E-4</v>
      </c>
      <c r="O14">
        <f t="shared" si="0"/>
        <v>2.8791381406993302</v>
      </c>
    </row>
    <row r="15" spans="1:15" ht="15.75" customHeight="1" x14ac:dyDescent="0.2">
      <c r="A15" s="1" t="s">
        <v>50</v>
      </c>
      <c r="B15" s="1" t="s">
        <v>51</v>
      </c>
      <c r="C15" s="1" t="s">
        <v>52</v>
      </c>
      <c r="D15" s="1">
        <v>9.31275361145752E-3</v>
      </c>
      <c r="E15" s="1">
        <v>7.2258672214522604E-2</v>
      </c>
      <c r="F15" s="1">
        <v>3.1919642857142903E-2</v>
      </c>
      <c r="G15" s="1">
        <v>0.13377496198275801</v>
      </c>
      <c r="H15" s="1">
        <v>3.79213305583183</v>
      </c>
      <c r="I15" s="1">
        <v>2.9183436265260201</v>
      </c>
      <c r="J15" s="1">
        <v>4.4010007273001497</v>
      </c>
      <c r="K15" s="1">
        <v>1.4702888948603401</v>
      </c>
      <c r="L15" s="1">
        <v>0.63411851802261898</v>
      </c>
      <c r="M15" s="1">
        <v>2.2030956119982199</v>
      </c>
      <c r="N15" s="1">
        <v>2.7407495720990999E-4</v>
      </c>
      <c r="O15">
        <f t="shared" si="0"/>
        <v>2.2030956119982199</v>
      </c>
    </row>
    <row r="16" spans="1:15" ht="15.75" customHeight="1" x14ac:dyDescent="0.2">
      <c r="A16" s="1" t="s">
        <v>54</v>
      </c>
      <c r="B16" s="1" t="s">
        <v>16</v>
      </c>
      <c r="C16" s="1" t="s">
        <v>56</v>
      </c>
      <c r="D16" s="1">
        <v>0.108055733479738</v>
      </c>
      <c r="E16" s="1">
        <v>0.31052542335622302</v>
      </c>
      <c r="F16" s="1">
        <v>0.14955357142857101</v>
      </c>
      <c r="G16" s="1">
        <v>0.344537589432997</v>
      </c>
      <c r="H16" s="1">
        <v>3.7197519710415698</v>
      </c>
      <c r="I16" s="1">
        <v>2.9481200056339101</v>
      </c>
      <c r="J16" s="1">
        <v>4.0896858327322203</v>
      </c>
      <c r="K16" s="1">
        <v>1.10577997577969</v>
      </c>
      <c r="L16" s="1">
        <v>0.92949156826055901</v>
      </c>
      <c r="M16" s="1">
        <v>1.0532708822828101</v>
      </c>
      <c r="N16" s="1">
        <v>0.143969782785868</v>
      </c>
      <c r="O16">
        <f t="shared" si="0"/>
        <v>1.0532708822828101</v>
      </c>
    </row>
    <row r="17" spans="1:15" ht="15.75" customHeight="1" x14ac:dyDescent="0.2">
      <c r="A17" s="1" t="s">
        <v>57</v>
      </c>
      <c r="B17" s="1" t="s">
        <v>33</v>
      </c>
      <c r="C17" s="1" t="s">
        <v>58</v>
      </c>
      <c r="D17" s="1">
        <v>2.1310208214953E-2</v>
      </c>
      <c r="E17" s="1">
        <v>0.10961720450592401</v>
      </c>
      <c r="F17" s="1">
        <v>2.8571428571428598E-2</v>
      </c>
      <c r="G17" s="1">
        <v>0.125389740832765</v>
      </c>
      <c r="H17" s="1">
        <v>0.87193214578732803</v>
      </c>
      <c r="I17" s="1">
        <v>-3.6259678380279698</v>
      </c>
      <c r="J17" s="1">
        <v>2.22272137657944</v>
      </c>
      <c r="K17" s="1">
        <v>6.0034502627499498</v>
      </c>
      <c r="L17" s="1">
        <v>2.3456683721733098</v>
      </c>
      <c r="M17" s="1">
        <v>2.4627714063454502</v>
      </c>
      <c r="N17" s="1">
        <v>2.7407495720990999E-4</v>
      </c>
      <c r="O17">
        <f t="shared" si="0"/>
        <v>2.4627714063454502</v>
      </c>
    </row>
    <row r="18" spans="1:15" ht="15.75" customHeight="1" x14ac:dyDescent="0.2">
      <c r="A18" s="1" t="s">
        <v>61</v>
      </c>
      <c r="B18" s="1" t="s">
        <v>28</v>
      </c>
      <c r="C18" s="1" t="s">
        <v>62</v>
      </c>
      <c r="D18" s="1">
        <v>5.46463905540528E-2</v>
      </c>
      <c r="E18" s="1">
        <v>0.19680970258359401</v>
      </c>
      <c r="F18" s="1">
        <v>5.5580357142857098E-2</v>
      </c>
      <c r="G18" s="1">
        <v>0.17481869397087199</v>
      </c>
      <c r="H18" s="1">
        <v>-1.08526750992913</v>
      </c>
      <c r="I18" s="1">
        <v>-3.6463965820353899</v>
      </c>
      <c r="J18" s="1">
        <v>7.82777379067809E-2</v>
      </c>
      <c r="K18" s="1">
        <v>4.0864647965744298</v>
      </c>
      <c r="L18" s="1">
        <v>2.89830478634501</v>
      </c>
      <c r="M18" s="1">
        <v>1.34663757748489</v>
      </c>
      <c r="N18" s="1">
        <v>4.6878223203643397E-2</v>
      </c>
      <c r="O18">
        <f t="shared" si="0"/>
        <v>1.34663757748489</v>
      </c>
    </row>
    <row r="19" spans="1:15" ht="15.75" customHeight="1" x14ac:dyDescent="0.2">
      <c r="A19" s="1" t="s">
        <v>63</v>
      </c>
      <c r="B19" s="1" t="s">
        <v>16</v>
      </c>
      <c r="C19" s="1" t="s">
        <v>64</v>
      </c>
      <c r="D19" s="1">
        <v>0.43080732170995101</v>
      </c>
      <c r="E19" s="1">
        <v>0.65561623783429401</v>
      </c>
      <c r="F19" s="1">
        <v>0.99910714285714297</v>
      </c>
      <c r="G19" s="1">
        <v>0.99942651098901103</v>
      </c>
      <c r="H19" s="1">
        <v>2.1820917317755</v>
      </c>
      <c r="I19" s="1">
        <v>1.65273450406981</v>
      </c>
      <c r="J19" s="1">
        <v>2.1820917317755</v>
      </c>
      <c r="K19" s="1">
        <v>0.55557984422426998</v>
      </c>
      <c r="L19" s="1">
        <v>5.3493480441163799</v>
      </c>
      <c r="M19" s="1">
        <v>7.9359978395424094E-2</v>
      </c>
      <c r="N19" s="1">
        <v>0.5</v>
      </c>
      <c r="O19">
        <f t="shared" si="0"/>
        <v>7.9359978395424094E-2</v>
      </c>
    </row>
    <row r="20" spans="1:15" ht="15.75" customHeight="1" x14ac:dyDescent="0.2">
      <c r="A20" s="1" t="s">
        <v>65</v>
      </c>
      <c r="B20" s="1" t="s">
        <v>16</v>
      </c>
      <c r="C20" s="1" t="s">
        <v>64</v>
      </c>
      <c r="D20" s="1">
        <v>5.6783033570743303E-2</v>
      </c>
      <c r="E20" s="1">
        <v>0.22287944632637899</v>
      </c>
      <c r="F20" s="1">
        <v>7.7455357142857104E-2</v>
      </c>
      <c r="G20" s="1">
        <v>0.23605581893125199</v>
      </c>
      <c r="H20" s="1">
        <v>6.1228786078157702</v>
      </c>
      <c r="I20" s="1">
        <v>6.8292527199484097</v>
      </c>
      <c r="J20" s="1">
        <v>5.1463510179309297</v>
      </c>
      <c r="K20" s="1">
        <v>-1.4709261866677901</v>
      </c>
      <c r="L20" s="1">
        <v>1.2317154285068299</v>
      </c>
      <c r="M20" s="1">
        <v>-1.22123386422052</v>
      </c>
      <c r="N20" s="1">
        <v>8.5939175522888905E-2</v>
      </c>
      <c r="O20">
        <f t="shared" si="0"/>
        <v>1.22123386422052</v>
      </c>
    </row>
    <row r="21" spans="1:15" ht="15.75" customHeight="1" x14ac:dyDescent="0.2">
      <c r="A21" s="1" t="s">
        <v>66</v>
      </c>
      <c r="B21" s="1" t="s">
        <v>16</v>
      </c>
      <c r="C21" s="1" t="s">
        <v>67</v>
      </c>
      <c r="D21" s="1">
        <v>0.17601550974829699</v>
      </c>
      <c r="E21" s="1">
        <v>0.37071355789134203</v>
      </c>
      <c r="F21" s="1">
        <v>0.21249999999999999</v>
      </c>
      <c r="G21" s="1">
        <v>0.38071872924528399</v>
      </c>
      <c r="H21" s="1">
        <v>-4.7509566261014902</v>
      </c>
      <c r="I21" s="1">
        <v>-2.5356132903767601</v>
      </c>
      <c r="J21" s="1">
        <v>-6.3704055170629097</v>
      </c>
      <c r="K21" s="1">
        <v>-4.6967897820222202</v>
      </c>
      <c r="L21" s="1">
        <v>5.4413965991049498</v>
      </c>
      <c r="M21" s="1">
        <v>-0.83525037255386203</v>
      </c>
      <c r="N21" s="1">
        <v>0.14062594529554601</v>
      </c>
      <c r="O21">
        <f t="shared" si="0"/>
        <v>0.83525037255386203</v>
      </c>
    </row>
    <row r="22" spans="1:15" ht="15.75" customHeight="1" x14ac:dyDescent="0.2">
      <c r="A22" s="1" t="s">
        <v>68</v>
      </c>
      <c r="B22" s="1" t="s">
        <v>51</v>
      </c>
      <c r="C22" s="1" t="s">
        <v>69</v>
      </c>
      <c r="D22" s="1">
        <v>0.57218520677577001</v>
      </c>
      <c r="E22" s="1">
        <v>0.748811201230692</v>
      </c>
      <c r="F22" s="1">
        <v>0.466294642857143</v>
      </c>
      <c r="G22" s="1">
        <v>0.67250580943189697</v>
      </c>
      <c r="H22" s="1">
        <v>-0.88812256709853399</v>
      </c>
      <c r="I22" s="1">
        <v>-2.7077773279806201</v>
      </c>
      <c r="J22" s="1">
        <v>-0.39742504391049199</v>
      </c>
      <c r="K22" s="1">
        <v>2.2008229899685499</v>
      </c>
      <c r="L22" s="1">
        <v>4.7984281792534498</v>
      </c>
      <c r="M22" s="1">
        <v>0.37983334203971097</v>
      </c>
      <c r="N22" s="1">
        <v>0.31640651982996099</v>
      </c>
      <c r="O22">
        <f t="shared" si="0"/>
        <v>0.37983334203971097</v>
      </c>
    </row>
    <row r="23" spans="1:15" ht="15.75" customHeight="1" x14ac:dyDescent="0.2">
      <c r="A23" s="1" t="s">
        <v>70</v>
      </c>
      <c r="B23" s="1" t="s">
        <v>71</v>
      </c>
      <c r="C23" s="1" t="s">
        <v>72</v>
      </c>
      <c r="D23" s="1">
        <v>2.0256724188368401E-2</v>
      </c>
      <c r="E23" s="1">
        <v>0.120402873523714</v>
      </c>
      <c r="F23" s="1">
        <v>3.1696428571428598E-2</v>
      </c>
      <c r="G23" s="1">
        <v>0.13211504387099399</v>
      </c>
      <c r="H23" s="1">
        <v>5.1719247219959303</v>
      </c>
      <c r="I23" s="1">
        <v>6.2118736966972596</v>
      </c>
      <c r="J23" s="1">
        <v>4.4283319862194999</v>
      </c>
      <c r="K23" s="1">
        <v>-1.93151039846603</v>
      </c>
      <c r="L23" s="1">
        <v>1.0513751014363499</v>
      </c>
      <c r="M23" s="1">
        <v>-1.8111139643252001</v>
      </c>
      <c r="N23" s="1">
        <v>1.1686446258488199E-2</v>
      </c>
      <c r="O23">
        <f t="shared" si="0"/>
        <v>1.8111139643252001</v>
      </c>
    </row>
    <row r="24" spans="1:15" ht="15.75" customHeight="1" x14ac:dyDescent="0.2">
      <c r="A24" s="1" t="s">
        <v>73</v>
      </c>
      <c r="B24" s="1" t="s">
        <v>71</v>
      </c>
      <c r="C24" s="1" t="s">
        <v>74</v>
      </c>
      <c r="D24" s="1">
        <v>1.56710340933367E-2</v>
      </c>
      <c r="E24" s="1">
        <v>0.103563516383508</v>
      </c>
      <c r="F24" s="1">
        <v>3.1473214285714299E-2</v>
      </c>
      <c r="G24" s="1">
        <v>0.13207372049243499</v>
      </c>
      <c r="H24" s="1">
        <v>3.1349505420853201</v>
      </c>
      <c r="I24" s="1">
        <v>4.6300000121860503</v>
      </c>
      <c r="J24" s="1">
        <v>2.2563730520820502</v>
      </c>
      <c r="K24" s="1">
        <v>-2.4609262340210498</v>
      </c>
      <c r="L24" s="1">
        <v>1.2706209776977899</v>
      </c>
      <c r="M24" s="1">
        <v>-1.95433586916319</v>
      </c>
      <c r="N24" s="1">
        <v>3.9300390166358001E-3</v>
      </c>
      <c r="O24">
        <f t="shared" si="0"/>
        <v>1.95433586916319</v>
      </c>
    </row>
    <row r="25" spans="1:15" ht="12.75" x14ac:dyDescent="0.2">
      <c r="A25" s="1" t="s">
        <v>75</v>
      </c>
      <c r="B25" s="1" t="s">
        <v>28</v>
      </c>
      <c r="C25" s="1" t="s">
        <v>76</v>
      </c>
      <c r="D25" s="1">
        <v>0.57870559152929202</v>
      </c>
      <c r="E25" s="1">
        <v>0.74725040487290595</v>
      </c>
      <c r="F25" s="1">
        <v>0.73102678571428603</v>
      </c>
      <c r="G25" s="1">
        <v>0.84593781238626498</v>
      </c>
      <c r="H25" s="1">
        <v>-3.2735541615113899</v>
      </c>
      <c r="I25" s="1">
        <v>-3.5996983241413401</v>
      </c>
      <c r="J25" s="1">
        <v>-2.3844745359300998</v>
      </c>
      <c r="K25" s="1">
        <v>0.46383524748212102</v>
      </c>
      <c r="L25" s="1">
        <v>4.6017686998779501</v>
      </c>
      <c r="M25" s="1">
        <v>7.74684397997739E-2</v>
      </c>
      <c r="N25" s="1">
        <v>0.45312506013282999</v>
      </c>
      <c r="O25">
        <f t="shared" si="0"/>
        <v>7.74684397997739E-2</v>
      </c>
    </row>
    <row r="26" spans="1:15" ht="12.75" x14ac:dyDescent="0.2">
      <c r="A26" s="1" t="s">
        <v>78</v>
      </c>
      <c r="B26" s="1" t="s">
        <v>16</v>
      </c>
      <c r="C26" s="1" t="s">
        <v>42</v>
      </c>
      <c r="D26" s="1">
        <v>0.615912745505378</v>
      </c>
      <c r="E26" s="1">
        <v>0.77067708521971701</v>
      </c>
      <c r="F26" s="1">
        <v>0.636383928571429</v>
      </c>
      <c r="G26" s="1">
        <v>0.789845483827464</v>
      </c>
      <c r="H26" s="1">
        <v>-4.6704127368842299</v>
      </c>
      <c r="I26" s="1">
        <v>-3.5977329550869102</v>
      </c>
      <c r="J26" s="1">
        <v>-5.8999516687479998</v>
      </c>
      <c r="K26" s="1">
        <v>-1.3138109101686899</v>
      </c>
      <c r="L26" s="1">
        <v>6.3583061302209201</v>
      </c>
      <c r="M26" s="1">
        <v>-0.184084951995058</v>
      </c>
      <c r="N26" s="1">
        <v>0.40625012355222001</v>
      </c>
      <c r="O26">
        <f t="shared" si="0"/>
        <v>0.184084951995058</v>
      </c>
    </row>
    <row r="27" spans="1:15" ht="12.75" x14ac:dyDescent="0.2">
      <c r="A27" s="1" t="s">
        <v>79</v>
      </c>
      <c r="B27" s="1" t="s">
        <v>16</v>
      </c>
      <c r="C27" s="1" t="s">
        <v>80</v>
      </c>
      <c r="D27" s="1">
        <v>0.70039626089362905</v>
      </c>
      <c r="E27" s="1">
        <v>0.83118050967886603</v>
      </c>
      <c r="F27" s="1">
        <v>0.76696428571428599</v>
      </c>
      <c r="G27" s="1">
        <v>0.87307616238432795</v>
      </c>
      <c r="H27" s="1">
        <v>-2.4667743303146699</v>
      </c>
      <c r="I27" s="1">
        <v>-2.5310957165885299</v>
      </c>
      <c r="J27" s="1">
        <v>2.2190598021379602</v>
      </c>
      <c r="K27" s="1">
        <v>1.69142325959091</v>
      </c>
      <c r="L27" s="1">
        <v>10.426939775447501</v>
      </c>
      <c r="M27" s="1">
        <v>0.18771211792224199</v>
      </c>
      <c r="N27" s="1">
        <v>0.42023356630331399</v>
      </c>
      <c r="O27">
        <f t="shared" si="0"/>
        <v>0.18771211792224199</v>
      </c>
    </row>
    <row r="28" spans="1:15" ht="12.75" x14ac:dyDescent="0.2">
      <c r="A28" s="1" t="s">
        <v>81</v>
      </c>
      <c r="B28" s="1" t="s">
        <v>51</v>
      </c>
      <c r="C28" s="1" t="s">
        <v>82</v>
      </c>
      <c r="D28" s="1">
        <v>0.44871762588714398</v>
      </c>
      <c r="E28" s="1">
        <v>0.63097703956906903</v>
      </c>
      <c r="F28" s="1">
        <v>0.432142857142857</v>
      </c>
      <c r="G28" s="1">
        <v>0.63016090372426803</v>
      </c>
      <c r="H28" s="1">
        <v>-2.4490947121339399</v>
      </c>
      <c r="I28" s="1">
        <v>-3.5904039617605301</v>
      </c>
      <c r="J28" s="1">
        <v>-0.80247953501171299</v>
      </c>
      <c r="K28" s="1">
        <v>2.9568838602988801</v>
      </c>
      <c r="L28" s="1">
        <v>5.28435390892641</v>
      </c>
      <c r="M28" s="1">
        <v>0.50392239900876001</v>
      </c>
      <c r="N28" s="1">
        <v>0.29296906772472198</v>
      </c>
      <c r="O28">
        <f t="shared" si="0"/>
        <v>0.50392239900876001</v>
      </c>
    </row>
    <row r="29" spans="1:15" ht="12.75" x14ac:dyDescent="0.2">
      <c r="A29" s="1" t="s">
        <v>83</v>
      </c>
      <c r="B29" s="1" t="s">
        <v>51</v>
      </c>
      <c r="C29" s="1" t="s">
        <v>82</v>
      </c>
      <c r="D29" s="1">
        <v>0.38715980045322901</v>
      </c>
      <c r="E29" s="1">
        <v>0.57245700442465097</v>
      </c>
      <c r="F29" s="1">
        <v>0.39218750000000002</v>
      </c>
      <c r="G29" s="1">
        <v>0.57012691181480502</v>
      </c>
      <c r="H29" s="1">
        <v>-2.3771406257216801</v>
      </c>
      <c r="I29" s="1">
        <v>-3.8450588260432799</v>
      </c>
      <c r="J29" s="1">
        <v>-1.40020276208189</v>
      </c>
      <c r="K29" s="1">
        <v>1.8997591800817699</v>
      </c>
      <c r="L29" s="1">
        <v>3.8377188670842499</v>
      </c>
      <c r="M29" s="1">
        <v>0.438954760898428</v>
      </c>
      <c r="N29" s="1">
        <v>0.241245582064535</v>
      </c>
      <c r="O29">
        <f t="shared" si="0"/>
        <v>0.438954760898428</v>
      </c>
    </row>
    <row r="30" spans="1:15" ht="12.75" x14ac:dyDescent="0.2">
      <c r="A30" s="1" t="s">
        <v>84</v>
      </c>
      <c r="B30" s="1" t="s">
        <v>85</v>
      </c>
      <c r="C30" s="1" t="s">
        <v>86</v>
      </c>
      <c r="D30" s="1">
        <v>0.52066871864453401</v>
      </c>
      <c r="E30" s="1">
        <v>0.69221190051544401</v>
      </c>
      <c r="F30" s="1">
        <v>0.60022321428571401</v>
      </c>
      <c r="G30" s="1">
        <v>0.74622114811098705</v>
      </c>
      <c r="H30" s="1">
        <v>-4.4914067191379603</v>
      </c>
      <c r="I30" s="1">
        <v>-3.7881190757251799</v>
      </c>
      <c r="J30" s="1">
        <v>-5.4124981878884997</v>
      </c>
      <c r="K30" s="1">
        <v>-1.3290029924887601</v>
      </c>
      <c r="L30" s="1">
        <v>4.5585604263592296</v>
      </c>
      <c r="M30" s="1">
        <v>-0.24467705025401801</v>
      </c>
      <c r="N30" s="1">
        <v>0.38281265767185702</v>
      </c>
      <c r="O30">
        <f t="shared" si="0"/>
        <v>0.24467705025401801</v>
      </c>
    </row>
    <row r="31" spans="1:15" ht="12.75" x14ac:dyDescent="0.2">
      <c r="A31" s="1" t="s">
        <v>87</v>
      </c>
      <c r="B31" s="1" t="s">
        <v>33</v>
      </c>
      <c r="C31" s="1" t="s">
        <v>88</v>
      </c>
      <c r="D31" s="1">
        <v>0.29415417132133198</v>
      </c>
      <c r="E31" s="1">
        <v>0.51657900120023204</v>
      </c>
      <c r="F31" s="1">
        <v>0.40825892857142898</v>
      </c>
      <c r="G31" s="1">
        <v>0.60891109425358503</v>
      </c>
      <c r="H31" s="1">
        <v>-1.0261931392178001</v>
      </c>
      <c r="I31" s="1">
        <v>-2.4078983831104401</v>
      </c>
      <c r="J31" s="1">
        <v>-0.556842354162707</v>
      </c>
      <c r="K31" s="1">
        <v>1.87924667300052</v>
      </c>
      <c r="L31" s="1">
        <v>2.7859465266057799</v>
      </c>
      <c r="M31" s="1">
        <v>0.49106337848196202</v>
      </c>
      <c r="N31" s="1">
        <v>0.269531622113792</v>
      </c>
      <c r="O31">
        <f t="shared" si="0"/>
        <v>0.49106337848196202</v>
      </c>
    </row>
    <row r="32" spans="1:15" ht="12.75" x14ac:dyDescent="0.2">
      <c r="A32" s="1" t="s">
        <v>89</v>
      </c>
      <c r="B32" s="1" t="s">
        <v>28</v>
      </c>
      <c r="C32" s="1" t="s">
        <v>62</v>
      </c>
      <c r="D32" s="1">
        <v>0.58008837496375398</v>
      </c>
      <c r="E32" s="1">
        <v>0.74589087481762695</v>
      </c>
      <c r="F32" s="1">
        <v>0.68080357142857095</v>
      </c>
      <c r="G32" s="1">
        <v>0.81778801117977096</v>
      </c>
      <c r="H32" s="1">
        <v>-3.3580072100368601</v>
      </c>
      <c r="I32" s="1">
        <v>-3.6362659944704401</v>
      </c>
      <c r="J32" s="1">
        <v>-2.6122998717447201</v>
      </c>
      <c r="K32" s="1">
        <v>0.84312480067518503</v>
      </c>
      <c r="L32" s="1">
        <v>4.4102704673186901</v>
      </c>
      <c r="M32" s="1">
        <v>0.14129744085372201</v>
      </c>
      <c r="N32" s="1">
        <v>0.41796885719278298</v>
      </c>
      <c r="O32">
        <f t="shared" si="0"/>
        <v>0.14129744085372201</v>
      </c>
    </row>
    <row r="33" spans="1:15" ht="12.75" x14ac:dyDescent="0.2">
      <c r="A33" s="1" t="s">
        <v>93</v>
      </c>
      <c r="B33" s="1" t="s">
        <v>94</v>
      </c>
      <c r="C33" s="1" t="s">
        <v>95</v>
      </c>
      <c r="D33" s="1">
        <v>4.9138487066538797E-3</v>
      </c>
      <c r="E33" s="1">
        <v>5.5810404817991398E-2</v>
      </c>
      <c r="F33" s="1">
        <v>2.9017857142857099E-2</v>
      </c>
      <c r="G33" s="1">
        <v>0.126411746277411</v>
      </c>
      <c r="H33" s="1">
        <v>2.71769803200384</v>
      </c>
      <c r="I33" s="1">
        <v>5.3350736387868203</v>
      </c>
      <c r="J33" s="1">
        <v>9.3124386433612594E-2</v>
      </c>
      <c r="K33" s="1">
        <v>-4.92444556046157</v>
      </c>
      <c r="L33" s="1">
        <v>2.0592118792456802</v>
      </c>
      <c r="M33" s="1">
        <v>-2.3580684737833502</v>
      </c>
      <c r="N33" s="1">
        <v>2.7407495720990999E-4</v>
      </c>
      <c r="O33">
        <f t="shared" si="0"/>
        <v>2.3580684737833502</v>
      </c>
    </row>
    <row r="34" spans="1:15" ht="12.75" x14ac:dyDescent="0.2">
      <c r="A34" s="1" t="s">
        <v>97</v>
      </c>
      <c r="B34" s="1" t="s">
        <v>16</v>
      </c>
      <c r="C34" s="1" t="s">
        <v>99</v>
      </c>
      <c r="D34" s="1">
        <v>0.33202860062429801</v>
      </c>
      <c r="E34" s="1">
        <v>0.52884797605233202</v>
      </c>
      <c r="F34" s="1">
        <v>0.287276785714286</v>
      </c>
      <c r="G34" s="1">
        <v>0.49085489544912098</v>
      </c>
      <c r="H34" s="1">
        <v>-2.0062209659908898</v>
      </c>
      <c r="I34" s="1">
        <v>-3.5265146287137101</v>
      </c>
      <c r="J34" s="1">
        <v>-0.36822266276775001</v>
      </c>
      <c r="K34" s="1">
        <v>2.7411154284253998</v>
      </c>
      <c r="L34" s="1">
        <v>3.88048232422905</v>
      </c>
      <c r="M34" s="1">
        <v>0.62436514616915495</v>
      </c>
      <c r="N34" s="1">
        <v>0.20233521208206401</v>
      </c>
      <c r="O34">
        <f t="shared" si="0"/>
        <v>0.62436514616915495</v>
      </c>
    </row>
    <row r="35" spans="1:15" ht="12.75" x14ac:dyDescent="0.2">
      <c r="A35" s="1" t="s">
        <v>100</v>
      </c>
      <c r="B35" s="1" t="s">
        <v>51</v>
      </c>
      <c r="C35" s="1" t="s">
        <v>101</v>
      </c>
      <c r="D35" s="1">
        <v>0.55465755698910102</v>
      </c>
      <c r="E35" s="1">
        <v>0.71777786036940705</v>
      </c>
      <c r="F35" s="1">
        <v>0.63258928571428596</v>
      </c>
      <c r="G35" s="1">
        <v>0.78011402888665404</v>
      </c>
      <c r="H35" s="1">
        <v>-4.2578933500461202</v>
      </c>
      <c r="I35" s="1">
        <v>-3.5766959012919601</v>
      </c>
      <c r="J35" s="1">
        <v>-5.0554597331651498</v>
      </c>
      <c r="K35" s="1">
        <v>-0.92854749210174303</v>
      </c>
      <c r="L35" s="1">
        <v>4.6876808313681702</v>
      </c>
      <c r="M35" s="1">
        <v>-0.20504404786609601</v>
      </c>
      <c r="N35" s="1">
        <v>0.42412461160593001</v>
      </c>
      <c r="O35">
        <f t="shared" si="0"/>
        <v>0.20504404786609601</v>
      </c>
    </row>
    <row r="36" spans="1:15" ht="12.75" x14ac:dyDescent="0.2">
      <c r="A36" s="1" t="s">
        <v>102</v>
      </c>
      <c r="B36" s="1" t="s">
        <v>94</v>
      </c>
      <c r="C36" s="1" t="s">
        <v>98</v>
      </c>
      <c r="D36" s="1">
        <v>0.42475378048750601</v>
      </c>
      <c r="E36" s="1">
        <v>0.60529496164514596</v>
      </c>
      <c r="F36" s="1">
        <v>0.316071428571429</v>
      </c>
      <c r="G36" s="1">
        <v>0.52861732568902497</v>
      </c>
      <c r="H36" s="1">
        <v>-2.3181919349279299</v>
      </c>
      <c r="I36" s="1">
        <v>-3.84854173206524</v>
      </c>
      <c r="J36" s="1">
        <v>-0.87138180361984596</v>
      </c>
      <c r="K36" s="1">
        <v>2.9876367754076099</v>
      </c>
      <c r="L36" s="1">
        <v>4.6739034488725899</v>
      </c>
      <c r="M36" s="1">
        <v>0.55418379128432704</v>
      </c>
      <c r="N36" s="1">
        <v>0.222656759381585</v>
      </c>
      <c r="O36">
        <f t="shared" si="0"/>
        <v>0.55418379128432704</v>
      </c>
    </row>
    <row r="37" spans="1:15" ht="12.75" x14ac:dyDescent="0.2">
      <c r="A37" s="1" t="s">
        <v>105</v>
      </c>
      <c r="B37" s="1" t="s">
        <v>16</v>
      </c>
      <c r="C37" s="1" t="s">
        <v>106</v>
      </c>
      <c r="D37" s="1">
        <v>0.78453560093186803</v>
      </c>
      <c r="E37" s="1">
        <v>0.88152460284478396</v>
      </c>
      <c r="F37" s="1">
        <v>0.84486607142857095</v>
      </c>
      <c r="G37" s="1">
        <v>0.92451160868057902</v>
      </c>
      <c r="H37" s="1">
        <v>3.6287049646961198</v>
      </c>
      <c r="I37" s="1">
        <v>3.6007694714345502</v>
      </c>
      <c r="J37" s="1">
        <v>3.7460694185280001</v>
      </c>
      <c r="K37" s="1">
        <v>-1.2268972910670001E-2</v>
      </c>
      <c r="L37" s="1">
        <v>1.09047473199791</v>
      </c>
      <c r="M37" s="1">
        <v>-1.33649757370567E-2</v>
      </c>
      <c r="N37" s="1">
        <v>0.48828126490927098</v>
      </c>
      <c r="O37">
        <f t="shared" si="0"/>
        <v>1.33649757370567E-2</v>
      </c>
    </row>
    <row r="38" spans="1:15" ht="12.75" x14ac:dyDescent="0.2">
      <c r="A38" s="1" t="s">
        <v>107</v>
      </c>
      <c r="B38" s="1" t="s">
        <v>85</v>
      </c>
      <c r="C38" s="1" t="s">
        <v>86</v>
      </c>
      <c r="D38" s="1">
        <v>0.49639886116232101</v>
      </c>
      <c r="E38" s="1">
        <v>0.68302128343223301</v>
      </c>
      <c r="F38" s="1">
        <v>0.58727678571428599</v>
      </c>
      <c r="G38" s="1">
        <v>0.75282477472923404</v>
      </c>
      <c r="H38" s="1">
        <v>-4.5724111867844801</v>
      </c>
      <c r="I38" s="1">
        <v>-3.7180759297215298</v>
      </c>
      <c r="J38" s="1">
        <v>-5.7307924955907996</v>
      </c>
      <c r="K38" s="1">
        <v>-1.55525889888914</v>
      </c>
      <c r="L38" s="1">
        <v>5.05418230921694</v>
      </c>
      <c r="M38" s="1">
        <v>-0.28371242603978603</v>
      </c>
      <c r="N38" s="1">
        <v>0.37890641357197502</v>
      </c>
      <c r="O38">
        <f t="shared" si="0"/>
        <v>0.28371242603978603</v>
      </c>
    </row>
    <row r="39" spans="1:15" ht="12.75" x14ac:dyDescent="0.2">
      <c r="A39" s="1" t="s">
        <v>108</v>
      </c>
      <c r="B39" s="1" t="s">
        <v>16</v>
      </c>
      <c r="C39" s="1" t="s">
        <v>109</v>
      </c>
      <c r="D39" s="1">
        <v>0.61031299530434702</v>
      </c>
      <c r="E39" s="1">
        <v>0.75842879003286101</v>
      </c>
      <c r="F39" s="1">
        <v>0.66339285714285701</v>
      </c>
      <c r="G39" s="1">
        <v>0.79030403685336903</v>
      </c>
      <c r="H39" s="1">
        <v>-3.1612398765319298</v>
      </c>
      <c r="I39" s="1">
        <v>-3.5574082328068299</v>
      </c>
      <c r="J39" s="1">
        <v>-2.9954422534023899</v>
      </c>
      <c r="K39" s="1">
        <v>0.47261801504023399</v>
      </c>
      <c r="L39" s="1">
        <v>4.1154703865246196</v>
      </c>
      <c r="M39" s="1">
        <v>0.113067716913137</v>
      </c>
      <c r="N39" s="1">
        <v>0.441406325542815</v>
      </c>
      <c r="O39">
        <f t="shared" si="0"/>
        <v>0.113067716913137</v>
      </c>
    </row>
    <row r="40" spans="1:15" ht="12.75" x14ac:dyDescent="0.2">
      <c r="A40" s="1" t="s">
        <v>110</v>
      </c>
      <c r="B40" s="1" t="s">
        <v>16</v>
      </c>
      <c r="C40" s="1" t="s">
        <v>111</v>
      </c>
      <c r="D40" s="1">
        <v>0.15587828776649201</v>
      </c>
      <c r="E40" s="1">
        <v>0.35864199816341502</v>
      </c>
      <c r="F40" s="1">
        <v>0.20178571428571401</v>
      </c>
      <c r="G40" s="1">
        <v>0.409549853910467</v>
      </c>
      <c r="H40" s="1">
        <v>5.2132512396971302</v>
      </c>
      <c r="I40" s="1">
        <v>5.7081786714729796</v>
      </c>
      <c r="J40" s="1">
        <v>5.0171292099354696</v>
      </c>
      <c r="K40" s="1">
        <v>-0.66198757535506003</v>
      </c>
      <c r="L40" s="1">
        <v>0.58617646384936595</v>
      </c>
      <c r="M40" s="1">
        <v>-1.0096805258928101</v>
      </c>
      <c r="N40" s="1">
        <v>0.16796950523089699</v>
      </c>
      <c r="O40">
        <f t="shared" si="0"/>
        <v>1.0096805258928101</v>
      </c>
    </row>
    <row r="41" spans="1:15" ht="12.75" x14ac:dyDescent="0.2">
      <c r="A41" s="1" t="s">
        <v>113</v>
      </c>
      <c r="B41" s="1" t="s">
        <v>28</v>
      </c>
      <c r="C41" s="1" t="s">
        <v>114</v>
      </c>
      <c r="D41" s="1">
        <v>0.56017485802968803</v>
      </c>
      <c r="E41" s="1">
        <v>0.72440737299998204</v>
      </c>
      <c r="F41" s="1">
        <v>0.65066964285714302</v>
      </c>
      <c r="G41" s="1">
        <v>0.78129154688992497</v>
      </c>
      <c r="H41" s="1">
        <v>-3.35517463996608</v>
      </c>
      <c r="I41" s="1">
        <v>-3.7085945020238502</v>
      </c>
      <c r="J41" s="1">
        <v>-2.3987274886817498</v>
      </c>
      <c r="K41" s="1">
        <v>0.60388031188739599</v>
      </c>
      <c r="L41" s="1">
        <v>4.5266341258102498</v>
      </c>
      <c r="M41" s="1">
        <v>0.13708058173606599</v>
      </c>
      <c r="N41" s="1">
        <v>0.42578134649972998</v>
      </c>
      <c r="O41">
        <f t="shared" si="0"/>
        <v>0.13708058173606599</v>
      </c>
    </row>
    <row r="42" spans="1:15" ht="12.75" x14ac:dyDescent="0.2">
      <c r="A42" s="1" t="s">
        <v>116</v>
      </c>
      <c r="B42" s="1" t="s">
        <v>16</v>
      </c>
      <c r="C42" s="1" t="s">
        <v>117</v>
      </c>
      <c r="D42" s="1">
        <v>2.97275776165732E-4</v>
      </c>
      <c r="E42" s="1">
        <v>1.41934644415267E-2</v>
      </c>
      <c r="F42" s="1">
        <v>2.8571428571428598E-2</v>
      </c>
      <c r="G42" s="1">
        <v>0.125389740832765</v>
      </c>
      <c r="H42" s="1">
        <v>7.1884938699344296</v>
      </c>
      <c r="I42" s="1">
        <v>9.0143734200336194</v>
      </c>
      <c r="J42" s="1">
        <v>5.5387385841907602</v>
      </c>
      <c r="K42" s="1">
        <v>-3.4601079876168201</v>
      </c>
      <c r="L42" s="1">
        <v>0.71324577823978996</v>
      </c>
      <c r="M42" s="1">
        <v>-5.1172174770411996</v>
      </c>
      <c r="N42" s="1">
        <v>2.7407495720990999E-4</v>
      </c>
      <c r="O42">
        <f t="shared" si="0"/>
        <v>5.1172174770411996</v>
      </c>
    </row>
    <row r="43" spans="1:15" ht="12.75" x14ac:dyDescent="0.2">
      <c r="A43" s="1" t="s">
        <v>120</v>
      </c>
      <c r="B43" s="1" t="s">
        <v>16</v>
      </c>
      <c r="C43" s="1" t="s">
        <v>117</v>
      </c>
      <c r="D43" s="1">
        <v>0.10494876943220099</v>
      </c>
      <c r="E43" s="1">
        <v>0.295201006092081</v>
      </c>
      <c r="F43" s="1">
        <v>0.15044642857142901</v>
      </c>
      <c r="G43" s="1">
        <v>0.31696390840286898</v>
      </c>
      <c r="H43" s="1">
        <v>-4.4112509296700102</v>
      </c>
      <c r="I43" s="1">
        <v>3.9427402772415099</v>
      </c>
      <c r="J43" s="1">
        <v>-6.5497675197070198</v>
      </c>
      <c r="K43" s="1">
        <v>-10.5946049082311</v>
      </c>
      <c r="L43" s="1">
        <v>9.1982776970645901</v>
      </c>
      <c r="M43" s="1">
        <v>-1.0844540225853101</v>
      </c>
      <c r="N43" s="1">
        <v>0.11673268996200099</v>
      </c>
      <c r="O43">
        <f t="shared" si="0"/>
        <v>1.0844540225853101</v>
      </c>
    </row>
    <row r="44" spans="1:15" ht="12.75" x14ac:dyDescent="0.2">
      <c r="A44" s="1" t="s">
        <v>121</v>
      </c>
      <c r="B44" s="1" t="s">
        <v>33</v>
      </c>
      <c r="C44" s="1" t="s">
        <v>88</v>
      </c>
      <c r="D44" s="1">
        <v>0.552862837615265</v>
      </c>
      <c r="E44" s="1">
        <v>0.72105656073224</v>
      </c>
      <c r="F44" s="1">
        <v>0.65290178571428603</v>
      </c>
      <c r="G44" s="1">
        <v>0.791568403751292</v>
      </c>
      <c r="H44" s="1">
        <v>-4.2765758369178304</v>
      </c>
      <c r="I44" s="1">
        <v>-3.62501819272038</v>
      </c>
      <c r="J44" s="1">
        <v>-5.2325761045778298</v>
      </c>
      <c r="K44" s="1">
        <v>-0.97739007265686995</v>
      </c>
      <c r="L44" s="1">
        <v>4.6004955267470802</v>
      </c>
      <c r="M44" s="1">
        <v>-0.17776499509642499</v>
      </c>
      <c r="N44" s="1">
        <v>0.41245147581993702</v>
      </c>
      <c r="O44">
        <f t="shared" si="0"/>
        <v>0.17776499509642499</v>
      </c>
    </row>
    <row r="45" spans="1:15" ht="12.75" x14ac:dyDescent="0.2">
      <c r="A45" s="1" t="s">
        <v>124</v>
      </c>
      <c r="B45" s="1" t="s">
        <v>28</v>
      </c>
      <c r="C45" s="1" t="s">
        <v>76</v>
      </c>
      <c r="D45" s="1">
        <v>0.238428682473634</v>
      </c>
      <c r="E45" s="1">
        <v>0.44247322670667599</v>
      </c>
      <c r="F45" s="1">
        <v>0.32477678571428598</v>
      </c>
      <c r="G45" s="1">
        <v>0.498935016987687</v>
      </c>
      <c r="H45" s="1">
        <v>-2.3374458967851801</v>
      </c>
      <c r="I45" s="1">
        <v>-3.6471447817760101</v>
      </c>
      <c r="J45" s="1">
        <v>-1.8941856172302101</v>
      </c>
      <c r="K45" s="1">
        <v>1.9179746039461101</v>
      </c>
      <c r="L45" s="1">
        <v>2.76552185353294</v>
      </c>
      <c r="M45" s="1">
        <v>0.54868264161972002</v>
      </c>
      <c r="N45" s="1">
        <v>0.22568142899200799</v>
      </c>
      <c r="O45">
        <f t="shared" si="0"/>
        <v>0.54868264161972002</v>
      </c>
    </row>
    <row r="46" spans="1:15" ht="12.75" x14ac:dyDescent="0.2">
      <c r="A46" s="1" t="s">
        <v>125</v>
      </c>
      <c r="B46" s="1" t="s">
        <v>28</v>
      </c>
      <c r="C46" s="1" t="s">
        <v>126</v>
      </c>
      <c r="D46" s="1">
        <v>0.63348418386966998</v>
      </c>
      <c r="E46" s="1">
        <v>0.77951785413701702</v>
      </c>
      <c r="F46" s="1">
        <v>0.72745535714285703</v>
      </c>
      <c r="G46" s="1">
        <v>0.83414337397168903</v>
      </c>
      <c r="H46" s="1">
        <v>-3.2689937277438599</v>
      </c>
      <c r="I46" s="1">
        <v>-3.5616048990233802</v>
      </c>
      <c r="J46" s="1">
        <v>-1.8770990936507901</v>
      </c>
      <c r="K46" s="1">
        <v>0.64838309410150197</v>
      </c>
      <c r="L46" s="1">
        <v>4.8417763055664702</v>
      </c>
      <c r="M46" s="1">
        <v>0.10292365567829199</v>
      </c>
      <c r="N46" s="1">
        <v>0.43579774773056201</v>
      </c>
      <c r="O46">
        <f t="shared" si="0"/>
        <v>0.10292365567829199</v>
      </c>
    </row>
    <row r="47" spans="1:15" ht="12.75" x14ac:dyDescent="0.2">
      <c r="A47" s="1" t="s">
        <v>127</v>
      </c>
      <c r="B47" s="1" t="s">
        <v>128</v>
      </c>
      <c r="C47" s="1" t="s">
        <v>129</v>
      </c>
      <c r="D47" s="1">
        <v>4.4297718158072902E-2</v>
      </c>
      <c r="E47" s="1">
        <v>0.174003998807889</v>
      </c>
      <c r="F47" s="1">
        <v>3.7723214285714297E-2</v>
      </c>
      <c r="G47" s="1">
        <v>0.14224985979581101</v>
      </c>
      <c r="H47" s="1">
        <v>-0.28807386853432498</v>
      </c>
      <c r="I47" s="1">
        <v>-3.7300315960893302</v>
      </c>
      <c r="J47" s="1">
        <v>0.59784983827246796</v>
      </c>
      <c r="K47" s="1">
        <v>4.4288815967726798</v>
      </c>
      <c r="L47" s="1">
        <v>2.5509714737073601</v>
      </c>
      <c r="M47" s="1">
        <v>1.67003836171515</v>
      </c>
      <c r="N47" s="1">
        <v>7.8020202314993004E-3</v>
      </c>
      <c r="O47">
        <f t="shared" si="0"/>
        <v>1.67003836171515</v>
      </c>
    </row>
    <row r="48" spans="1:15" ht="12.75" x14ac:dyDescent="0.2">
      <c r="A48" s="1" t="s">
        <v>130</v>
      </c>
      <c r="B48" s="1" t="s">
        <v>51</v>
      </c>
      <c r="C48" s="1" t="s">
        <v>131</v>
      </c>
      <c r="D48" s="1">
        <v>0.55345803869198396</v>
      </c>
      <c r="E48" s="1">
        <v>0.75065823312181001</v>
      </c>
      <c r="F48" s="1">
        <v>0.63660714285714304</v>
      </c>
      <c r="G48" s="1">
        <v>0.80573411292138297</v>
      </c>
      <c r="H48" s="1">
        <v>6.5197612243165901</v>
      </c>
      <c r="I48" s="1">
        <v>6.7548138171826704</v>
      </c>
      <c r="J48" s="1">
        <v>5.50827863250304</v>
      </c>
      <c r="K48" s="1">
        <v>-0.55838422049527603</v>
      </c>
      <c r="L48" s="1">
        <v>2.94329533988877</v>
      </c>
      <c r="M48" s="1">
        <v>-0.22815258131730501</v>
      </c>
      <c r="N48" s="1">
        <v>0.365758937390536</v>
      </c>
      <c r="O48">
        <f t="shared" si="0"/>
        <v>0.22815258131730501</v>
      </c>
    </row>
    <row r="49" spans="1:15" ht="12.75" x14ac:dyDescent="0.2">
      <c r="A49" s="1" t="s">
        <v>134</v>
      </c>
      <c r="B49" s="1" t="s">
        <v>51</v>
      </c>
      <c r="C49" s="1" t="s">
        <v>101</v>
      </c>
      <c r="D49" s="1">
        <v>0.39544867498125902</v>
      </c>
      <c r="E49" s="1">
        <v>0.62668259486766398</v>
      </c>
      <c r="F49" s="1">
        <v>0.478348214285714</v>
      </c>
      <c r="G49" s="1">
        <v>0.69812421831688298</v>
      </c>
      <c r="H49" s="1">
        <v>1.9457610990888701</v>
      </c>
      <c r="I49" s="1">
        <v>-0.23255885966260301</v>
      </c>
      <c r="J49" s="1">
        <v>2.50557203152596</v>
      </c>
      <c r="K49" s="1">
        <v>2.7381409299981798</v>
      </c>
      <c r="L49" s="1">
        <v>4.83109120785429</v>
      </c>
      <c r="M49" s="1">
        <v>0.48264487359140901</v>
      </c>
      <c r="N49" s="1">
        <v>0.31128432434451098</v>
      </c>
      <c r="O49">
        <f t="shared" si="0"/>
        <v>0.48264487359140901</v>
      </c>
    </row>
    <row r="50" spans="1:15" ht="12.75" x14ac:dyDescent="0.2">
      <c r="A50" s="1" t="s">
        <v>135</v>
      </c>
      <c r="B50" s="1" t="s">
        <v>136</v>
      </c>
      <c r="C50" s="1" t="s">
        <v>137</v>
      </c>
      <c r="D50" s="1">
        <v>0.56219803677811198</v>
      </c>
      <c r="E50" s="1">
        <v>0.73319835698466596</v>
      </c>
      <c r="F50" s="1">
        <v>0.6875</v>
      </c>
      <c r="G50" s="1">
        <v>0.82067605912738195</v>
      </c>
      <c r="H50" s="1">
        <v>-2.5463956934602101</v>
      </c>
      <c r="I50" s="1">
        <v>-2.5399205723042799</v>
      </c>
      <c r="J50" s="1">
        <v>-2.6177899241863298</v>
      </c>
      <c r="K50" s="1">
        <v>-0.74002270541400705</v>
      </c>
      <c r="L50" s="1">
        <v>4.8096599651032497</v>
      </c>
      <c r="M50" s="1">
        <v>-0.13422325199694601</v>
      </c>
      <c r="N50" s="1">
        <v>0.41634252104054698</v>
      </c>
      <c r="O50">
        <f t="shared" si="0"/>
        <v>0.13422325199694601</v>
      </c>
    </row>
    <row r="51" spans="1:15" ht="12.75" x14ac:dyDescent="0.2">
      <c r="A51" s="1" t="s">
        <v>138</v>
      </c>
      <c r="B51" s="1" t="s">
        <v>139</v>
      </c>
      <c r="C51" s="1" t="s">
        <v>140</v>
      </c>
      <c r="D51" s="1">
        <v>0.16889465360522901</v>
      </c>
      <c r="E51" s="1">
        <v>0.39623780475604398</v>
      </c>
      <c r="F51" s="1">
        <v>0.161383928571429</v>
      </c>
      <c r="G51" s="1">
        <v>0.35278119831348198</v>
      </c>
      <c r="H51" s="1">
        <v>3.4782919902136702</v>
      </c>
      <c r="I51" s="1">
        <v>1.52604179183418</v>
      </c>
      <c r="J51" s="1">
        <v>3.8482111953673499</v>
      </c>
      <c r="K51" s="1">
        <v>2.3332189796850402</v>
      </c>
      <c r="L51" s="1">
        <v>4.0859745380186103</v>
      </c>
      <c r="M51" s="1">
        <v>0.77249880173328</v>
      </c>
      <c r="N51" s="1">
        <v>0.143969782785868</v>
      </c>
      <c r="O51">
        <f t="shared" si="0"/>
        <v>0.77249880173328</v>
      </c>
    </row>
    <row r="52" spans="1:15" ht="12.75" x14ac:dyDescent="0.2">
      <c r="A52" s="1" t="s">
        <v>141</v>
      </c>
      <c r="B52" s="1" t="s">
        <v>142</v>
      </c>
      <c r="C52" s="1" t="s">
        <v>143</v>
      </c>
      <c r="D52" s="1">
        <v>0.15601533059765499</v>
      </c>
      <c r="E52" s="1">
        <v>0.37906455527897698</v>
      </c>
      <c r="F52" s="1">
        <v>0.27790178571428598</v>
      </c>
      <c r="G52" s="1">
        <v>0.51320805908815104</v>
      </c>
      <c r="H52" s="1">
        <v>0.97164596449334595</v>
      </c>
      <c r="I52" s="1">
        <v>-2.6192336897531598</v>
      </c>
      <c r="J52" s="1">
        <v>1.73840652018954</v>
      </c>
      <c r="K52" s="1">
        <v>4.2489625920034504</v>
      </c>
      <c r="L52" s="1">
        <v>4.2525669195901399</v>
      </c>
      <c r="M52" s="1">
        <v>0.91026841373310996</v>
      </c>
      <c r="N52" s="1">
        <v>0.22179039168641801</v>
      </c>
      <c r="O52">
        <f t="shared" si="0"/>
        <v>0.91026841373310996</v>
      </c>
    </row>
    <row r="53" spans="1:15" ht="12.75" x14ac:dyDescent="0.2">
      <c r="A53" s="1" t="s">
        <v>144</v>
      </c>
      <c r="B53" s="1" t="s">
        <v>91</v>
      </c>
      <c r="C53" s="1" t="s">
        <v>145</v>
      </c>
      <c r="D53" s="1">
        <v>0.200372294968924</v>
      </c>
      <c r="E53" s="1">
        <v>0.40521937877531899</v>
      </c>
      <c r="F53" s="1">
        <v>0.265625</v>
      </c>
      <c r="G53" s="1">
        <v>0.43534979868679902</v>
      </c>
      <c r="H53" s="1">
        <v>-4.8742123324629496</v>
      </c>
      <c r="I53" s="1">
        <v>-2.77631029615713</v>
      </c>
      <c r="J53" s="1">
        <v>-6.6628045447768498</v>
      </c>
      <c r="K53" s="1">
        <v>-4.3519049481066201</v>
      </c>
      <c r="L53" s="1">
        <v>5.7485170064218396</v>
      </c>
      <c r="M53" s="1">
        <v>-0.74435514480740195</v>
      </c>
      <c r="N53" s="1">
        <v>0.17509798576823199</v>
      </c>
      <c r="O53">
        <f t="shared" si="0"/>
        <v>0.74435514480740195</v>
      </c>
    </row>
    <row r="54" spans="1:15" ht="12.75" x14ac:dyDescent="0.2">
      <c r="A54" s="1" t="s">
        <v>146</v>
      </c>
      <c r="B54" s="1" t="s">
        <v>33</v>
      </c>
      <c r="C54" s="1" t="s">
        <v>147</v>
      </c>
      <c r="D54" s="1">
        <v>0.13805698395976601</v>
      </c>
      <c r="E54" s="1">
        <v>0.34556334711132602</v>
      </c>
      <c r="F54" s="1">
        <v>0.233482142857143</v>
      </c>
      <c r="G54" s="1">
        <v>0.43635875687967002</v>
      </c>
      <c r="H54" s="1">
        <v>8.0113252898132004</v>
      </c>
      <c r="I54" s="1">
        <v>7.8234635981495897</v>
      </c>
      <c r="J54" s="1">
        <v>8.3678151776440295</v>
      </c>
      <c r="K54" s="1">
        <v>0.632539589767939</v>
      </c>
      <c r="L54" s="1">
        <v>0.67745800199375295</v>
      </c>
      <c r="M54" s="1">
        <v>0.93515129237315697</v>
      </c>
      <c r="N54" s="1">
        <v>0.183594421044392</v>
      </c>
      <c r="O54">
        <f t="shared" si="0"/>
        <v>0.93515129237315697</v>
      </c>
    </row>
    <row r="55" spans="1:15" ht="12.75" x14ac:dyDescent="0.2">
      <c r="A55" s="1" t="s">
        <v>149</v>
      </c>
      <c r="B55" s="1" t="s">
        <v>16</v>
      </c>
      <c r="C55" s="1" t="s">
        <v>80</v>
      </c>
      <c r="D55" s="1">
        <v>0.61868512426481304</v>
      </c>
      <c r="E55" s="1">
        <v>0.76842875174508096</v>
      </c>
      <c r="F55" s="1">
        <v>0.71919642857142896</v>
      </c>
      <c r="G55" s="1">
        <v>0.83315936121687395</v>
      </c>
      <c r="H55" s="1">
        <v>-3.29568635704875</v>
      </c>
      <c r="I55" s="1">
        <v>-3.5947527787559799</v>
      </c>
      <c r="J55" s="1">
        <v>-2.5390569272837098</v>
      </c>
      <c r="K55" s="1">
        <v>0.96546887897481803</v>
      </c>
      <c r="L55" s="1">
        <v>4.8190804654969703</v>
      </c>
      <c r="M55" s="1">
        <v>0.16805941747526701</v>
      </c>
      <c r="N55" s="1">
        <v>0.414062612600893</v>
      </c>
      <c r="O55">
        <f t="shared" si="0"/>
        <v>0.16805941747526701</v>
      </c>
    </row>
    <row r="56" spans="1:15" ht="12.75" x14ac:dyDescent="0.2">
      <c r="A56" s="1" t="s">
        <v>152</v>
      </c>
      <c r="B56" s="1" t="s">
        <v>51</v>
      </c>
      <c r="C56" s="1" t="s">
        <v>101</v>
      </c>
      <c r="D56" s="1">
        <v>0.43879591903600601</v>
      </c>
      <c r="E56" s="1">
        <v>0.61239252405936095</v>
      </c>
      <c r="F56" s="1">
        <v>0.49776785714285698</v>
      </c>
      <c r="G56" s="1">
        <v>0.66372270968518199</v>
      </c>
      <c r="H56" s="1">
        <v>-4.6257076606257099</v>
      </c>
      <c r="I56" s="1">
        <v>-3.66247989584754</v>
      </c>
      <c r="J56" s="1">
        <v>-5.7733583342032704</v>
      </c>
      <c r="K56" s="1">
        <v>-1.8121428148893099</v>
      </c>
      <c r="L56" s="1">
        <v>4.7081780352588103</v>
      </c>
      <c r="M56" s="1">
        <v>-0.37356105681760998</v>
      </c>
      <c r="N56" s="1">
        <v>0.33203149075150801</v>
      </c>
      <c r="O56">
        <f t="shared" si="0"/>
        <v>0.37356105681760998</v>
      </c>
    </row>
    <row r="57" spans="1:15" ht="12.75" x14ac:dyDescent="0.2">
      <c r="A57" s="1" t="s">
        <v>154</v>
      </c>
      <c r="B57" s="1" t="s">
        <v>16</v>
      </c>
      <c r="C57" s="1" t="s">
        <v>111</v>
      </c>
      <c r="D57" s="1">
        <v>0.17349927803731799</v>
      </c>
      <c r="E57" s="1">
        <v>0.40072040627444599</v>
      </c>
      <c r="F57" s="1">
        <v>0.16517857142857101</v>
      </c>
      <c r="G57" s="1">
        <v>0.34713154165416199</v>
      </c>
      <c r="H57" s="1">
        <v>2.5521494128015898</v>
      </c>
      <c r="I57" s="1">
        <v>0.81565524310234805</v>
      </c>
      <c r="J57" s="1">
        <v>2.8531380930444099</v>
      </c>
      <c r="K57" s="1">
        <v>1.84974426595729</v>
      </c>
      <c r="L57" s="1">
        <v>4.4646603826136699</v>
      </c>
      <c r="M57" s="1">
        <v>0.57340805338712098</v>
      </c>
      <c r="N57" s="1">
        <v>0.14007876346265699</v>
      </c>
      <c r="O57">
        <f t="shared" si="0"/>
        <v>0.57340805338712098</v>
      </c>
    </row>
    <row r="58" spans="1:15" ht="12.75" x14ac:dyDescent="0.2">
      <c r="A58" s="1" t="s">
        <v>156</v>
      </c>
      <c r="B58" s="1" t="s">
        <v>16</v>
      </c>
      <c r="C58" s="1" t="s">
        <v>46</v>
      </c>
      <c r="D58" s="1">
        <v>0.46089168680036902</v>
      </c>
      <c r="E58" s="1">
        <v>0.63591922559809</v>
      </c>
      <c r="F58" s="1">
        <v>0.50223214285714302</v>
      </c>
      <c r="G58" s="1">
        <v>0.66438921372203097</v>
      </c>
      <c r="H58" s="1">
        <v>-4.4311290017107297</v>
      </c>
      <c r="I58" s="1">
        <v>-3.6516868232392499</v>
      </c>
      <c r="J58" s="1">
        <v>-5.2314911664490502</v>
      </c>
      <c r="K58" s="1">
        <v>-1.63098028393594</v>
      </c>
      <c r="L58" s="1">
        <v>4.4716077186449503</v>
      </c>
      <c r="M58" s="1">
        <v>-0.331490364746793</v>
      </c>
      <c r="N58" s="1">
        <v>0.33463058446465299</v>
      </c>
      <c r="O58">
        <f t="shared" si="0"/>
        <v>0.331490364746793</v>
      </c>
    </row>
    <row r="59" spans="1:15" ht="12.75" x14ac:dyDescent="0.2">
      <c r="A59" s="1" t="s">
        <v>159</v>
      </c>
      <c r="B59" s="1" t="s">
        <v>16</v>
      </c>
      <c r="C59" s="1" t="s">
        <v>115</v>
      </c>
      <c r="D59" s="1">
        <v>0.15226502475173401</v>
      </c>
      <c r="E59" s="1">
        <v>0.371652600808141</v>
      </c>
      <c r="F59" s="1">
        <v>0.212723214285714</v>
      </c>
      <c r="G59" s="1">
        <v>0.42155163211392199</v>
      </c>
      <c r="H59" s="1">
        <v>9.7211534849945007</v>
      </c>
      <c r="I59" s="1">
        <v>9.4906188707639405</v>
      </c>
      <c r="J59" s="1">
        <v>10.4585310352804</v>
      </c>
      <c r="K59" s="1">
        <v>1.2313969275038299</v>
      </c>
      <c r="L59" s="1">
        <v>1.40953079766998</v>
      </c>
      <c r="M59" s="1">
        <v>0.88175472056463899</v>
      </c>
      <c r="N59" s="1">
        <v>0.17509798576823199</v>
      </c>
      <c r="O59">
        <f t="shared" si="0"/>
        <v>0.88175472056463899</v>
      </c>
    </row>
    <row r="60" spans="1:15" ht="12.75" x14ac:dyDescent="0.2">
      <c r="A60" s="1" t="s">
        <v>160</v>
      </c>
      <c r="B60" s="1" t="s">
        <v>16</v>
      </c>
      <c r="C60" s="1" t="s">
        <v>26</v>
      </c>
      <c r="D60" s="1">
        <v>0.57791250890562196</v>
      </c>
      <c r="E60" s="1">
        <v>0.76142947883185197</v>
      </c>
      <c r="F60" s="1">
        <v>0.98035714285714304</v>
      </c>
      <c r="G60" s="1">
        <v>0.99013113622486704</v>
      </c>
      <c r="H60" s="1">
        <v>5.15592522503509</v>
      </c>
      <c r="I60" s="1">
        <v>5.4150738660970203</v>
      </c>
      <c r="J60" s="1">
        <v>5.1555781248881303</v>
      </c>
      <c r="K60" s="1">
        <v>-0.231702393162076</v>
      </c>
      <c r="L60" s="1">
        <v>1.48652311466273</v>
      </c>
      <c r="M60" s="1">
        <v>-0.15042680837377001</v>
      </c>
      <c r="N60" s="1">
        <v>0.48828126490927098</v>
      </c>
      <c r="O60">
        <f t="shared" si="0"/>
        <v>0.15042680837377001</v>
      </c>
    </row>
    <row r="61" spans="1:15" ht="12.75" x14ac:dyDescent="0.2">
      <c r="A61" s="1" t="s">
        <v>161</v>
      </c>
      <c r="B61" s="1" t="s">
        <v>28</v>
      </c>
      <c r="C61" s="1" t="s">
        <v>162</v>
      </c>
      <c r="D61" s="1">
        <v>0.54930324530875396</v>
      </c>
      <c r="E61" s="1">
        <v>0.72268691951050401</v>
      </c>
      <c r="F61" s="1">
        <v>0.62901785714285696</v>
      </c>
      <c r="G61" s="1">
        <v>0.78175798769690696</v>
      </c>
      <c r="H61" s="1">
        <v>-4.31958415689828</v>
      </c>
      <c r="I61" s="1">
        <v>-3.46479422052469</v>
      </c>
      <c r="J61" s="1">
        <v>-5.2653057000211501</v>
      </c>
      <c r="K61" s="1">
        <v>-1.2459498797705599</v>
      </c>
      <c r="L61" s="1">
        <v>5.0585681933701601</v>
      </c>
      <c r="M61" s="1">
        <v>-0.20550167741488101</v>
      </c>
      <c r="N61" s="1">
        <v>0.40625012355222001</v>
      </c>
      <c r="O61">
        <f t="shared" si="0"/>
        <v>0.20550167741488101</v>
      </c>
    </row>
    <row r="62" spans="1:15" ht="12.75" x14ac:dyDescent="0.2">
      <c r="A62" s="1" t="s">
        <v>163</v>
      </c>
      <c r="B62" s="1" t="s">
        <v>16</v>
      </c>
      <c r="C62" s="1" t="s">
        <v>164</v>
      </c>
      <c r="D62" s="1">
        <v>0.14092468687506601</v>
      </c>
      <c r="E62" s="1">
        <v>0.35827638172951198</v>
      </c>
      <c r="F62" s="1">
        <v>0.13839285714285701</v>
      </c>
      <c r="G62" s="1">
        <v>0.33393297095539798</v>
      </c>
      <c r="H62" s="1">
        <v>2.8517755778180298</v>
      </c>
      <c r="I62" s="1">
        <v>3.44368266278271</v>
      </c>
      <c r="J62" s="1">
        <v>1.9873386786851599</v>
      </c>
      <c r="K62" s="1">
        <v>-1.5785394329045599</v>
      </c>
      <c r="L62" s="1">
        <v>1.8529433589634301</v>
      </c>
      <c r="M62" s="1">
        <v>-0.81276166147861295</v>
      </c>
      <c r="N62" s="1">
        <v>0.13618774587045501</v>
      </c>
      <c r="O62">
        <f t="shared" si="0"/>
        <v>0.81276166147861295</v>
      </c>
    </row>
    <row r="63" spans="1:15" ht="12.75" x14ac:dyDescent="0.2">
      <c r="A63" s="1" t="s">
        <v>165</v>
      </c>
      <c r="B63" s="1" t="s">
        <v>166</v>
      </c>
      <c r="C63" s="1" t="s">
        <v>167</v>
      </c>
      <c r="D63" s="1">
        <v>0.34847168044568</v>
      </c>
      <c r="E63" s="1">
        <v>0.58776087688212897</v>
      </c>
      <c r="F63" s="1">
        <v>0.55022321428571397</v>
      </c>
      <c r="G63" s="1">
        <v>0.74573646664496696</v>
      </c>
      <c r="H63" s="1">
        <v>3.02057521880737</v>
      </c>
      <c r="I63" s="1">
        <v>1.8192711526712499</v>
      </c>
      <c r="J63" s="1">
        <v>3.8803179863208999</v>
      </c>
      <c r="K63" s="1">
        <v>1.6482434000819901</v>
      </c>
      <c r="L63" s="1">
        <v>2.6488302059558699</v>
      </c>
      <c r="M63" s="1">
        <v>0.62601252028085597</v>
      </c>
      <c r="N63" s="1">
        <v>0.330739540803691</v>
      </c>
      <c r="O63">
        <f t="shared" si="0"/>
        <v>0.62601252028085597</v>
      </c>
    </row>
    <row r="64" spans="1:15" ht="12.75" x14ac:dyDescent="0.2">
      <c r="A64" s="1" t="s">
        <v>169</v>
      </c>
      <c r="B64" s="1" t="s">
        <v>170</v>
      </c>
      <c r="C64" s="1" t="s">
        <v>172</v>
      </c>
      <c r="D64" s="1">
        <v>0.22368489701336899</v>
      </c>
      <c r="E64" s="1">
        <v>0.418797269840049</v>
      </c>
      <c r="F64" s="1">
        <v>0.27723214285714298</v>
      </c>
      <c r="G64" s="1">
        <v>0.44923712489339901</v>
      </c>
      <c r="H64" s="1">
        <v>-4.93860852551735</v>
      </c>
      <c r="I64" s="1">
        <v>-2.7004074275252599</v>
      </c>
      <c r="J64" s="1">
        <v>-6.47226350325273</v>
      </c>
      <c r="K64" s="1">
        <v>-4.3412942917209003</v>
      </c>
      <c r="L64" s="1">
        <v>6.2605386221500501</v>
      </c>
      <c r="M64" s="1">
        <v>-0.76567846822510899</v>
      </c>
      <c r="N64" s="1">
        <v>0.17898901586621899</v>
      </c>
      <c r="O64">
        <f t="shared" si="0"/>
        <v>0.76567846822510899</v>
      </c>
    </row>
    <row r="65" spans="1:15" ht="12.75" x14ac:dyDescent="0.2">
      <c r="A65" s="1" t="s">
        <v>173</v>
      </c>
      <c r="B65" s="1" t="s">
        <v>16</v>
      </c>
      <c r="C65" s="1" t="s">
        <v>22</v>
      </c>
      <c r="D65" s="1">
        <v>0.17933908929828099</v>
      </c>
      <c r="E65" s="1">
        <v>0.40555384369415298</v>
      </c>
      <c r="F65" s="1">
        <v>0.173660714285714</v>
      </c>
      <c r="G65" s="1">
        <v>0.37900080939690101</v>
      </c>
      <c r="H65" s="1">
        <v>4.0068648747572002</v>
      </c>
      <c r="I65" s="1">
        <v>1.9979483561674301</v>
      </c>
      <c r="J65" s="1">
        <v>4.3829629881511796</v>
      </c>
      <c r="K65" s="1">
        <v>2.6401878290118499</v>
      </c>
      <c r="L65" s="1">
        <v>5.1659984874741403</v>
      </c>
      <c r="M65" s="1">
        <v>0.68874297984756505</v>
      </c>
      <c r="N65" s="1">
        <v>0.175781961365507</v>
      </c>
      <c r="O65">
        <f t="shared" si="0"/>
        <v>0.68874297984756505</v>
      </c>
    </row>
    <row r="66" spans="1:15" ht="12.75" x14ac:dyDescent="0.2">
      <c r="A66" s="1" t="s">
        <v>174</v>
      </c>
      <c r="B66" s="1" t="s">
        <v>28</v>
      </c>
      <c r="C66" s="1" t="s">
        <v>114</v>
      </c>
      <c r="D66" s="1">
        <v>0.48987763732587802</v>
      </c>
      <c r="E66" s="1">
        <v>0.66856661075714596</v>
      </c>
      <c r="F66" s="1">
        <v>0.55848214285714304</v>
      </c>
      <c r="G66" s="1">
        <v>0.71108317980445901</v>
      </c>
      <c r="H66" s="1">
        <v>-4.3510954013917003</v>
      </c>
      <c r="I66" s="1">
        <v>-3.85942034083924</v>
      </c>
      <c r="J66" s="1">
        <v>-4.9841995545479296</v>
      </c>
      <c r="K66" s="1">
        <v>-1.0842261220109599</v>
      </c>
      <c r="L66" s="1">
        <v>4.4339261881515997</v>
      </c>
      <c r="M66" s="1">
        <v>-0.19614479295628701</v>
      </c>
      <c r="N66" s="1">
        <v>0.41634252104054698</v>
      </c>
      <c r="O66">
        <f t="shared" si="0"/>
        <v>0.19614479295628701</v>
      </c>
    </row>
    <row r="67" spans="1:15" ht="12.75" x14ac:dyDescent="0.2">
      <c r="A67" s="1" t="s">
        <v>175</v>
      </c>
      <c r="B67" s="1" t="s">
        <v>16</v>
      </c>
      <c r="C67" s="1" t="s">
        <v>176</v>
      </c>
      <c r="D67" s="1">
        <v>1.9638851916498998E-3</v>
      </c>
      <c r="E67" s="1">
        <v>3.7824914198631703E-2</v>
      </c>
      <c r="F67" s="1">
        <v>2.8571428571428598E-2</v>
      </c>
      <c r="G67" s="1">
        <v>0.125389740832765</v>
      </c>
      <c r="H67" s="1">
        <v>5.5948613557380797</v>
      </c>
      <c r="I67" s="1">
        <v>6.9416884237428702</v>
      </c>
      <c r="J67" s="1">
        <v>4.3869977967130396</v>
      </c>
      <c r="K67" s="1">
        <v>-2.7234753349992298</v>
      </c>
      <c r="L67" s="1">
        <v>0.97174541327589703</v>
      </c>
      <c r="M67" s="1">
        <v>-2.8581302447986201</v>
      </c>
      <c r="N67" s="1">
        <v>2.7407495720990999E-4</v>
      </c>
      <c r="O67">
        <f t="shared" si="0"/>
        <v>2.8581302447986201</v>
      </c>
    </row>
    <row r="68" spans="1:15" ht="12.75" x14ac:dyDescent="0.2">
      <c r="A68" s="1" t="s">
        <v>177</v>
      </c>
      <c r="B68" s="1" t="s">
        <v>16</v>
      </c>
      <c r="C68" s="1" t="s">
        <v>22</v>
      </c>
      <c r="D68" s="1">
        <v>0.115460874694086</v>
      </c>
      <c r="E68" s="1">
        <v>0.323388476162217</v>
      </c>
      <c r="F68" s="1">
        <v>0.17834821428571401</v>
      </c>
      <c r="G68" s="1">
        <v>0.39781937685879898</v>
      </c>
      <c r="H68" s="1">
        <v>4.6004858610548602</v>
      </c>
      <c r="I68" s="1">
        <v>3.7004291241798999</v>
      </c>
      <c r="J68" s="1">
        <v>4.9122834872271497</v>
      </c>
      <c r="K68" s="1">
        <v>1.1054347879942601</v>
      </c>
      <c r="L68" s="1">
        <v>0.95560967822231702</v>
      </c>
      <c r="M68" s="1">
        <v>1.0340739189417401</v>
      </c>
      <c r="N68" s="1">
        <v>0.16015705316523399</v>
      </c>
      <c r="O68">
        <f t="shared" si="0"/>
        <v>1.0340739189417401</v>
      </c>
    </row>
    <row r="69" spans="1:15" ht="12.75" x14ac:dyDescent="0.2">
      <c r="A69" s="1" t="s">
        <v>179</v>
      </c>
      <c r="B69" s="1" t="s">
        <v>16</v>
      </c>
      <c r="C69" s="1" t="s">
        <v>180</v>
      </c>
      <c r="D69" s="1">
        <v>0.48287161936254802</v>
      </c>
      <c r="E69" s="1">
        <v>0.66684666935216597</v>
      </c>
      <c r="F69" s="1">
        <v>0.56473214285714302</v>
      </c>
      <c r="G69" s="1">
        <v>0.72471492885349797</v>
      </c>
      <c r="H69" s="1">
        <v>-4.45496439260382</v>
      </c>
      <c r="I69" s="1">
        <v>-3.70449511905045</v>
      </c>
      <c r="J69" s="1">
        <v>-5.3705823448235499</v>
      </c>
      <c r="K69" s="1">
        <v>-1.46166044815441</v>
      </c>
      <c r="L69" s="1">
        <v>4.5858785913489903</v>
      </c>
      <c r="M69" s="1">
        <v>-0.26968612797812302</v>
      </c>
      <c r="N69" s="1">
        <v>0.365758937390536</v>
      </c>
      <c r="O69">
        <f t="shared" si="0"/>
        <v>0.26968612797812302</v>
      </c>
    </row>
    <row r="70" spans="1:15" ht="12.75" x14ac:dyDescent="0.2">
      <c r="A70" s="1" t="s">
        <v>182</v>
      </c>
      <c r="B70" s="1" t="s">
        <v>16</v>
      </c>
      <c r="C70" s="1" t="s">
        <v>106</v>
      </c>
      <c r="D70" s="1">
        <v>0.233524390029623</v>
      </c>
      <c r="E70" s="1">
        <v>0.42961858460068097</v>
      </c>
      <c r="F70" s="1">
        <v>0.210044642857143</v>
      </c>
      <c r="G70" s="1">
        <v>0.41950096677383503</v>
      </c>
      <c r="H70" s="1">
        <v>-2.1374067570455999</v>
      </c>
      <c r="I70" s="1">
        <v>-3.7720025553668202</v>
      </c>
      <c r="J70" s="1">
        <v>0.51263198687494904</v>
      </c>
      <c r="K70" s="1">
        <v>3.8459247888735599</v>
      </c>
      <c r="L70" s="1">
        <v>4.4163669128127996</v>
      </c>
      <c r="M70" s="1">
        <v>0.77780023571504597</v>
      </c>
      <c r="N70" s="1">
        <v>0.19066211090267099</v>
      </c>
      <c r="O70">
        <f t="shared" si="0"/>
        <v>0.77780023571504597</v>
      </c>
    </row>
    <row r="71" spans="1:15" ht="12.75" x14ac:dyDescent="0.2">
      <c r="A71" s="1" t="s">
        <v>184</v>
      </c>
      <c r="B71" s="1" t="s">
        <v>33</v>
      </c>
      <c r="C71" s="1" t="s">
        <v>123</v>
      </c>
      <c r="D71" s="1">
        <v>0.22048371964288399</v>
      </c>
      <c r="E71" s="1">
        <v>0.41662691950346697</v>
      </c>
      <c r="F71" s="1">
        <v>0.23571428571428599</v>
      </c>
      <c r="G71" s="1">
        <v>0.39666315040195599</v>
      </c>
      <c r="H71" s="1">
        <v>-4.7996179205926897</v>
      </c>
      <c r="I71" s="1">
        <v>-2.49671588158402</v>
      </c>
      <c r="J71" s="1">
        <v>-6.6533415278810404</v>
      </c>
      <c r="K71" s="1">
        <v>-4.8925504093252297</v>
      </c>
      <c r="L71" s="1">
        <v>7.6899313782675698</v>
      </c>
      <c r="M71" s="1">
        <v>-0.68435075564904702</v>
      </c>
      <c r="N71" s="1">
        <v>0.16731592827872699</v>
      </c>
      <c r="O71">
        <f t="shared" si="0"/>
        <v>0.68435075564904702</v>
      </c>
    </row>
    <row r="72" spans="1:15" ht="12.75" x14ac:dyDescent="0.2">
      <c r="A72" s="1" t="s">
        <v>185</v>
      </c>
      <c r="B72" s="1" t="s">
        <v>33</v>
      </c>
      <c r="C72" s="1" t="s">
        <v>186</v>
      </c>
      <c r="D72" s="1">
        <v>1.2922755007352099E-2</v>
      </c>
      <c r="E72" s="1">
        <v>8.7356697320049498E-2</v>
      </c>
      <c r="F72" s="1">
        <v>3.30357142857143E-2</v>
      </c>
      <c r="G72" s="1">
        <v>0.13388660967617699</v>
      </c>
      <c r="H72" s="1">
        <v>7.8081867778534804</v>
      </c>
      <c r="I72" s="1">
        <v>8.4509513738145206</v>
      </c>
      <c r="J72" s="1">
        <v>7.3860031785174103</v>
      </c>
      <c r="K72" s="1">
        <v>-1.02754444822474</v>
      </c>
      <c r="L72" s="1">
        <v>0.43408244285395597</v>
      </c>
      <c r="M72" s="1">
        <v>-2.26658728630728</v>
      </c>
      <c r="N72" s="1">
        <v>7.8020202314993004E-3</v>
      </c>
      <c r="O72">
        <f t="shared" si="0"/>
        <v>2.26658728630728</v>
      </c>
    </row>
    <row r="73" spans="1:15" ht="12.75" x14ac:dyDescent="0.2">
      <c r="A73" s="1" t="s">
        <v>187</v>
      </c>
      <c r="B73" s="1" t="s">
        <v>16</v>
      </c>
      <c r="C73" s="1" t="s">
        <v>42</v>
      </c>
      <c r="D73" s="1">
        <v>0.14958452385354601</v>
      </c>
      <c r="E73" s="1">
        <v>0.37009051785292302</v>
      </c>
      <c r="F73" s="1">
        <v>0.16808035714285699</v>
      </c>
      <c r="G73" s="1">
        <v>0.38288084281873003</v>
      </c>
      <c r="H73" s="1">
        <v>5.2236634590159596</v>
      </c>
      <c r="I73" s="1">
        <v>4.4537910210994003</v>
      </c>
      <c r="J73" s="1">
        <v>5.78988613334442</v>
      </c>
      <c r="K73" s="1">
        <v>1.31190225780299</v>
      </c>
      <c r="L73" s="1">
        <v>1.3518318184378399</v>
      </c>
      <c r="M73" s="1">
        <v>0.90264950815436795</v>
      </c>
      <c r="N73" s="1">
        <v>0.152344605800565</v>
      </c>
      <c r="O73">
        <f t="shared" si="0"/>
        <v>0.90264950815436795</v>
      </c>
    </row>
    <row r="74" spans="1:15" ht="12.75" x14ac:dyDescent="0.2">
      <c r="A74" s="1" t="s">
        <v>189</v>
      </c>
      <c r="B74" s="1" t="s">
        <v>16</v>
      </c>
      <c r="C74" s="1" t="s">
        <v>190</v>
      </c>
      <c r="D74" s="1">
        <v>0.58281708131132903</v>
      </c>
      <c r="E74" s="1">
        <v>0.74271614139739395</v>
      </c>
      <c r="F74" s="1">
        <v>0.71071428571428596</v>
      </c>
      <c r="G74" s="1">
        <v>0.82955098045164299</v>
      </c>
      <c r="H74" s="1">
        <v>-3.1393630161987902</v>
      </c>
      <c r="I74" s="1">
        <v>-3.4772790249490599</v>
      </c>
      <c r="J74" s="1">
        <v>-0.49032488848051398</v>
      </c>
      <c r="K74" s="1">
        <v>2.6476951796263601</v>
      </c>
      <c r="L74" s="1">
        <v>6.3350746795355803</v>
      </c>
      <c r="M74" s="1">
        <v>0.36079977505057398</v>
      </c>
      <c r="N74" s="1">
        <v>0.36186789295949301</v>
      </c>
      <c r="O74">
        <f t="shared" si="0"/>
        <v>0.36079977505057398</v>
      </c>
    </row>
    <row r="75" spans="1:15" ht="12.75" x14ac:dyDescent="0.2">
      <c r="A75" s="1" t="s">
        <v>192</v>
      </c>
      <c r="B75" s="1" t="s">
        <v>16</v>
      </c>
      <c r="C75" s="1" t="s">
        <v>193</v>
      </c>
      <c r="D75" s="1">
        <v>0.67783739305113999</v>
      </c>
      <c r="E75" s="1">
        <v>0.81428082057878004</v>
      </c>
      <c r="F75" s="1">
        <v>0.79308035714285696</v>
      </c>
      <c r="G75" s="1">
        <v>0.90149020004466596</v>
      </c>
      <c r="H75" s="1">
        <v>-0.72502993693389695</v>
      </c>
      <c r="I75" s="1">
        <v>-2.7616849119255402</v>
      </c>
      <c r="J75" s="1">
        <v>0.15206022008446901</v>
      </c>
      <c r="K75" s="1">
        <v>1.84617360258915</v>
      </c>
      <c r="L75" s="1">
        <v>5.8630846811539001</v>
      </c>
      <c r="M75" s="1">
        <v>0.27623335444432101</v>
      </c>
      <c r="N75" s="1">
        <v>0.41796885719278298</v>
      </c>
      <c r="O75">
        <f t="shared" si="0"/>
        <v>0.27623335444432101</v>
      </c>
    </row>
    <row r="76" spans="1:15" ht="12.75" x14ac:dyDescent="0.2">
      <c r="A76" s="1" t="s">
        <v>196</v>
      </c>
      <c r="B76" s="1" t="s">
        <v>197</v>
      </c>
      <c r="C76" s="1" t="s">
        <v>198</v>
      </c>
      <c r="D76" s="1">
        <v>0.75352122500646002</v>
      </c>
      <c r="E76" s="1">
        <v>0.86284862157952602</v>
      </c>
      <c r="F76" s="1">
        <v>0.78861607142857104</v>
      </c>
      <c r="G76" s="1">
        <v>0.88792009577055697</v>
      </c>
      <c r="H76" s="1">
        <v>8.1786703308816993</v>
      </c>
      <c r="I76" s="1">
        <v>8.1667490097404496</v>
      </c>
      <c r="J76" s="1">
        <v>8.18861427052612</v>
      </c>
      <c r="K76" s="1">
        <v>1.3307054035664101E-2</v>
      </c>
      <c r="L76" s="1">
        <v>0.60095333302694298</v>
      </c>
      <c r="M76" s="1">
        <v>1.4049590364424399E-2</v>
      </c>
      <c r="N76" s="1">
        <v>0.49416343148942499</v>
      </c>
      <c r="O76">
        <f t="shared" si="0"/>
        <v>1.4049590364424399E-2</v>
      </c>
    </row>
    <row r="77" spans="1:15" ht="12.75" x14ac:dyDescent="0.2">
      <c r="A77" s="1" t="s">
        <v>199</v>
      </c>
      <c r="B77" s="1" t="s">
        <v>16</v>
      </c>
      <c r="C77" s="1" t="s">
        <v>195</v>
      </c>
      <c r="D77" s="1">
        <v>0.46543256285574103</v>
      </c>
      <c r="E77" s="1">
        <v>0.68533604224919398</v>
      </c>
      <c r="F77" s="1">
        <v>0.63258928571428596</v>
      </c>
      <c r="G77" s="1">
        <v>0.80216427100520304</v>
      </c>
      <c r="H77" s="1">
        <v>8.37171503238166</v>
      </c>
      <c r="I77" s="1">
        <v>8.37171503238166</v>
      </c>
      <c r="J77" s="1">
        <v>8.9266736864167893</v>
      </c>
      <c r="K77" s="1">
        <v>1.3779010107929099</v>
      </c>
      <c r="L77" s="1">
        <v>3.76260003518057</v>
      </c>
      <c r="M77" s="1">
        <v>0.37316027162036802</v>
      </c>
      <c r="N77" s="1">
        <v>0.36186789295949301</v>
      </c>
      <c r="O77">
        <f t="shared" si="0"/>
        <v>0.37316027162036802</v>
      </c>
    </row>
    <row r="78" spans="1:15" ht="12.75" x14ac:dyDescent="0.2">
      <c r="A78" s="1" t="s">
        <v>200</v>
      </c>
      <c r="B78" s="1" t="s">
        <v>51</v>
      </c>
      <c r="C78" s="1" t="s">
        <v>201</v>
      </c>
      <c r="D78" s="1">
        <v>0.55760820086654606</v>
      </c>
      <c r="E78" s="1">
        <v>0.71876361011979395</v>
      </c>
      <c r="F78" s="1">
        <v>0.65535714285714297</v>
      </c>
      <c r="G78" s="1">
        <v>0.78498040479918196</v>
      </c>
      <c r="H78" s="1">
        <v>-3.3580727436610802</v>
      </c>
      <c r="I78" s="1">
        <v>-3.49941898866917</v>
      </c>
      <c r="J78" s="1">
        <v>-3.2527385623810998</v>
      </c>
      <c r="K78" s="1">
        <v>0.54977580917305102</v>
      </c>
      <c r="L78" s="1">
        <v>3.5681915886960098</v>
      </c>
      <c r="M78" s="1">
        <v>0.14589897923068301</v>
      </c>
      <c r="N78" s="1">
        <v>0.42412461160593001</v>
      </c>
      <c r="O78">
        <f t="shared" si="0"/>
        <v>0.14589897923068301</v>
      </c>
    </row>
    <row r="79" spans="1:15" ht="12.75" x14ac:dyDescent="0.2">
      <c r="A79" s="1" t="s">
        <v>203</v>
      </c>
      <c r="B79" s="1" t="s">
        <v>94</v>
      </c>
      <c r="C79" s="1" t="s">
        <v>204</v>
      </c>
      <c r="D79" s="1">
        <v>0.693546001557652</v>
      </c>
      <c r="E79" s="1">
        <v>0.83077881671096199</v>
      </c>
      <c r="F79" s="1">
        <v>0.61138392857142898</v>
      </c>
      <c r="G79" s="1">
        <v>0.78167354775549702</v>
      </c>
      <c r="H79" s="1">
        <v>6.1769105815620202</v>
      </c>
      <c r="I79" s="1">
        <v>5.8696733400801602</v>
      </c>
      <c r="J79" s="1">
        <v>6.3265482273622498</v>
      </c>
      <c r="K79" s="1">
        <v>0.43556929806007399</v>
      </c>
      <c r="L79" s="1">
        <v>0.93654289437445803</v>
      </c>
      <c r="M79" s="1">
        <v>0.37202780631927201</v>
      </c>
      <c r="N79" s="1">
        <v>0.36964998190046799</v>
      </c>
      <c r="O79">
        <f t="shared" si="0"/>
        <v>0.37202780631927201</v>
      </c>
    </row>
    <row r="80" spans="1:15" ht="12.75" x14ac:dyDescent="0.2">
      <c r="A80" s="1" t="s">
        <v>206</v>
      </c>
      <c r="B80" s="1" t="s">
        <v>28</v>
      </c>
      <c r="C80" s="1" t="s">
        <v>126</v>
      </c>
      <c r="D80" s="1">
        <v>0.51096996399453898</v>
      </c>
      <c r="E80" s="1">
        <v>0.68941388504517798</v>
      </c>
      <c r="F80" s="1">
        <v>0.61138392857142898</v>
      </c>
      <c r="G80" s="1">
        <v>0.75836198476949301</v>
      </c>
      <c r="H80" s="1">
        <v>-4.3064741428610098</v>
      </c>
      <c r="I80" s="1">
        <v>-3.5173129548702202</v>
      </c>
      <c r="J80" s="1">
        <v>-5.4218190577149397</v>
      </c>
      <c r="K80" s="1">
        <v>-1.1406815441463101</v>
      </c>
      <c r="L80" s="1">
        <v>4.7177007785639402</v>
      </c>
      <c r="M80" s="1">
        <v>-0.21153157892371999</v>
      </c>
      <c r="N80" s="1">
        <v>0.38671890183757901</v>
      </c>
      <c r="O80">
        <f t="shared" si="0"/>
        <v>0.21153157892371999</v>
      </c>
    </row>
    <row r="81" spans="1:15" ht="12.75" x14ac:dyDescent="0.2">
      <c r="A81" s="1" t="s">
        <v>209</v>
      </c>
      <c r="B81" s="1" t="s">
        <v>28</v>
      </c>
      <c r="C81" s="1" t="s">
        <v>210</v>
      </c>
      <c r="D81" s="1">
        <v>0.43031384032247899</v>
      </c>
      <c r="E81" s="1">
        <v>0.60879150520533298</v>
      </c>
      <c r="F81" s="1">
        <v>0.30200892857142903</v>
      </c>
      <c r="G81" s="1">
        <v>0.51620903112528405</v>
      </c>
      <c r="H81" s="1">
        <v>-2.20914517794031</v>
      </c>
      <c r="I81" s="1">
        <v>-3.8173841002308602</v>
      </c>
      <c r="J81" s="1">
        <v>-0.55198542365167802</v>
      </c>
      <c r="K81" s="1">
        <v>2.6913493528563102</v>
      </c>
      <c r="L81" s="1">
        <v>5.0171902813341704</v>
      </c>
      <c r="M81" s="1">
        <v>0.52996222694165296</v>
      </c>
      <c r="N81" s="1">
        <v>0.25291870039599901</v>
      </c>
      <c r="O81">
        <f t="shared" si="0"/>
        <v>0.52996222694165296</v>
      </c>
    </row>
    <row r="82" spans="1:15" ht="12.75" x14ac:dyDescent="0.2">
      <c r="A82" s="1" t="s">
        <v>211</v>
      </c>
      <c r="B82" s="1" t="s">
        <v>51</v>
      </c>
      <c r="C82" s="1" t="s">
        <v>212</v>
      </c>
      <c r="D82" s="1">
        <v>0.50904819656396305</v>
      </c>
      <c r="E82" s="1">
        <v>0.68384257324296005</v>
      </c>
      <c r="F82" s="1">
        <v>0.59687500000000004</v>
      </c>
      <c r="G82" s="1">
        <v>0.73896434290323498</v>
      </c>
      <c r="H82" s="1">
        <v>-4.1920484222188499</v>
      </c>
      <c r="I82" s="1">
        <v>-3.4357914159513698</v>
      </c>
      <c r="J82" s="1">
        <v>-5.1298834530738899</v>
      </c>
      <c r="K82" s="1">
        <v>-1.13749264813729</v>
      </c>
      <c r="L82" s="1">
        <v>4.7583070505328102</v>
      </c>
      <c r="M82" s="1">
        <v>-0.21378005921567</v>
      </c>
      <c r="N82" s="1">
        <v>0.39062514606614901</v>
      </c>
      <c r="O82">
        <f t="shared" si="0"/>
        <v>0.21378005921567</v>
      </c>
    </row>
    <row r="83" spans="1:15" ht="12.75" x14ac:dyDescent="0.2">
      <c r="A83" s="1" t="s">
        <v>213</v>
      </c>
      <c r="B83" s="1" t="s">
        <v>16</v>
      </c>
      <c r="C83" s="1" t="s">
        <v>67</v>
      </c>
      <c r="D83" s="1">
        <v>0.116929807972359</v>
      </c>
      <c r="E83" s="1">
        <v>0.30814873749949201</v>
      </c>
      <c r="F83" s="1">
        <v>0.14955357142857101</v>
      </c>
      <c r="G83" s="1">
        <v>0.309724176987689</v>
      </c>
      <c r="H83" s="1">
        <v>-4.5290122299274298</v>
      </c>
      <c r="I83" s="1">
        <v>9.23257954522443E-2</v>
      </c>
      <c r="J83" s="1">
        <v>-6.4800932925724002</v>
      </c>
      <c r="K83" s="1">
        <v>-6.8814316924791896</v>
      </c>
      <c r="L83" s="1">
        <v>6.9177076924362204</v>
      </c>
      <c r="M83" s="1">
        <v>-1.06686026239872</v>
      </c>
      <c r="N83" s="1">
        <v>0.109376274686956</v>
      </c>
      <c r="O83">
        <f t="shared" si="0"/>
        <v>1.06686026239872</v>
      </c>
    </row>
    <row r="84" spans="1:15" ht="12.75" x14ac:dyDescent="0.2">
      <c r="A84" s="1" t="s">
        <v>214</v>
      </c>
      <c r="B84" s="1" t="s">
        <v>51</v>
      </c>
      <c r="C84" s="1" t="s">
        <v>212</v>
      </c>
      <c r="D84" s="1">
        <v>4.4699077344074599E-2</v>
      </c>
      <c r="E84" s="1">
        <v>0.17760190480799201</v>
      </c>
      <c r="F84" s="1">
        <v>2.94642857142857E-2</v>
      </c>
      <c r="G84" s="1">
        <v>0.12774039465220099</v>
      </c>
      <c r="H84" s="1">
        <v>6.6769493697353993E-2</v>
      </c>
      <c r="I84" s="1">
        <v>-3.6133366079170099</v>
      </c>
      <c r="J84" s="1">
        <v>0.88519156914348496</v>
      </c>
      <c r="K84" s="1">
        <v>4.5502487124483002</v>
      </c>
      <c r="L84" s="1">
        <v>2.8212100122702699</v>
      </c>
      <c r="M84" s="1">
        <v>1.6541691169810999</v>
      </c>
      <c r="N84" s="1">
        <v>3.9453901234114503E-3</v>
      </c>
      <c r="O84">
        <f t="shared" si="0"/>
        <v>1.6541691169810999</v>
      </c>
    </row>
    <row r="85" spans="1:15" ht="12.75" x14ac:dyDescent="0.2">
      <c r="A85" s="1" t="s">
        <v>215</v>
      </c>
      <c r="B85" s="1" t="s">
        <v>16</v>
      </c>
      <c r="C85" s="1" t="s">
        <v>216</v>
      </c>
      <c r="D85" s="1">
        <v>0.157421831990182</v>
      </c>
      <c r="E85" s="1">
        <v>0.348700090348465</v>
      </c>
      <c r="F85" s="1">
        <v>0.202232142857143</v>
      </c>
      <c r="G85" s="1">
        <v>0.40863173998803798</v>
      </c>
      <c r="H85" s="1">
        <v>-2.1592306639258299</v>
      </c>
      <c r="I85" s="1">
        <v>-3.7400314908924499</v>
      </c>
      <c r="J85" s="1">
        <v>2.9227305376975301</v>
      </c>
      <c r="K85" s="1">
        <v>5.93700683750005</v>
      </c>
      <c r="L85" s="1">
        <v>5.09726307722506</v>
      </c>
      <c r="M85" s="1">
        <v>1.05179962949669</v>
      </c>
      <c r="N85" s="1">
        <v>0.15625082885084399</v>
      </c>
      <c r="O85">
        <f t="shared" si="0"/>
        <v>1.05179962949669</v>
      </c>
    </row>
    <row r="86" spans="1:15" ht="12.75" x14ac:dyDescent="0.2">
      <c r="A86" s="1" t="s">
        <v>218</v>
      </c>
      <c r="B86" s="1" t="s">
        <v>16</v>
      </c>
      <c r="C86" s="1" t="s">
        <v>111</v>
      </c>
      <c r="D86" s="1">
        <v>1.69596717265146E-3</v>
      </c>
      <c r="E86" s="1">
        <v>3.2054735451304897E-2</v>
      </c>
      <c r="F86" s="1">
        <v>2.8571428571428598E-2</v>
      </c>
      <c r="G86" s="1">
        <v>0.125389740832765</v>
      </c>
      <c r="H86" s="1">
        <v>8.2306158535491392</v>
      </c>
      <c r="I86" s="1">
        <v>9.8457968476538191</v>
      </c>
      <c r="J86" s="1">
        <v>7.1096033487574397</v>
      </c>
      <c r="K86" s="1">
        <v>-2.7538580527152998</v>
      </c>
      <c r="L86" s="1">
        <v>0.70254061953925995</v>
      </c>
      <c r="M86" s="1">
        <v>-3.7504523717204599</v>
      </c>
      <c r="N86" s="1">
        <v>2.7407495720990999E-4</v>
      </c>
      <c r="O86">
        <f t="shared" si="0"/>
        <v>3.7504523717204599</v>
      </c>
    </row>
    <row r="87" spans="1:15" ht="12.75" x14ac:dyDescent="0.2">
      <c r="A87" s="1" t="s">
        <v>220</v>
      </c>
      <c r="B87" s="1" t="s">
        <v>51</v>
      </c>
      <c r="C87" s="1" t="s">
        <v>221</v>
      </c>
      <c r="D87" s="1">
        <v>1.9173787966373101E-2</v>
      </c>
      <c r="E87" s="1">
        <v>0.106267304839223</v>
      </c>
      <c r="F87" s="1">
        <v>2.8794642857142901E-2</v>
      </c>
      <c r="G87" s="1">
        <v>0.12590884382279899</v>
      </c>
      <c r="H87" s="1">
        <v>0.42317175948982599</v>
      </c>
      <c r="I87" s="1">
        <v>-3.8377724977863599</v>
      </c>
      <c r="J87" s="1">
        <v>2.2572167288133098</v>
      </c>
      <c r="K87" s="1">
        <v>6.1222510124301701</v>
      </c>
      <c r="L87" s="1">
        <v>3.0037798827072302</v>
      </c>
      <c r="M87" s="1">
        <v>1.99775938443428</v>
      </c>
      <c r="N87" s="1">
        <v>3.9300390166358001E-3</v>
      </c>
      <c r="O87">
        <f t="shared" si="0"/>
        <v>1.99775938443428</v>
      </c>
    </row>
    <row r="88" spans="1:15" ht="12.75" x14ac:dyDescent="0.2">
      <c r="A88" s="1" t="s">
        <v>222</v>
      </c>
      <c r="B88" s="1" t="s">
        <v>94</v>
      </c>
      <c r="C88" s="1" t="s">
        <v>223</v>
      </c>
      <c r="D88" s="1">
        <v>0.61445115965073305</v>
      </c>
      <c r="E88" s="1">
        <v>0.76465856769436003</v>
      </c>
      <c r="F88" s="1">
        <v>0.68794642857142896</v>
      </c>
      <c r="G88" s="1">
        <v>0.81088959052993104</v>
      </c>
      <c r="H88" s="1">
        <v>-3.4145237537375199</v>
      </c>
      <c r="I88" s="1">
        <v>-3.7063490176167502</v>
      </c>
      <c r="J88" s="1">
        <v>-1.4138534650282299</v>
      </c>
      <c r="K88" s="1">
        <v>1.17469525771038</v>
      </c>
      <c r="L88" s="1">
        <v>5.0239189466757797</v>
      </c>
      <c r="M88" s="1">
        <v>0.194277649456298</v>
      </c>
      <c r="N88" s="1">
        <v>0.40625012355222001</v>
      </c>
      <c r="O88">
        <f t="shared" si="0"/>
        <v>0.194277649456298</v>
      </c>
    </row>
    <row r="89" spans="1:15" ht="12.75" x14ac:dyDescent="0.2">
      <c r="A89" s="1" t="s">
        <v>224</v>
      </c>
      <c r="B89" s="1" t="s">
        <v>16</v>
      </c>
      <c r="C89" s="1" t="s">
        <v>24</v>
      </c>
      <c r="D89" s="1">
        <v>8.9217818785358102E-3</v>
      </c>
      <c r="E89" s="1">
        <v>7.4765515106702096E-2</v>
      </c>
      <c r="F89" s="1">
        <v>2.8571428571428598E-2</v>
      </c>
      <c r="G89" s="1">
        <v>0.125389740832765</v>
      </c>
      <c r="H89" s="1">
        <v>9.4927853806513092</v>
      </c>
      <c r="I89" s="1">
        <v>10.6575334566884</v>
      </c>
      <c r="J89" s="1">
        <v>8.2181050237681106</v>
      </c>
      <c r="K89" s="1">
        <v>-2.4296868356333201</v>
      </c>
      <c r="L89" s="1">
        <v>1.0629306668591001</v>
      </c>
      <c r="M89" s="1">
        <v>-2.4516217553127899</v>
      </c>
      <c r="N89" s="1">
        <v>2.7407495720990999E-4</v>
      </c>
      <c r="O89">
        <f t="shared" si="0"/>
        <v>2.4516217553127899</v>
      </c>
    </row>
    <row r="90" spans="1:15" ht="12.75" x14ac:dyDescent="0.2">
      <c r="A90" s="1" t="s">
        <v>225</v>
      </c>
      <c r="B90" s="1" t="s">
        <v>16</v>
      </c>
      <c r="C90" s="1" t="s">
        <v>46</v>
      </c>
      <c r="D90" s="1">
        <v>0.57034604782013898</v>
      </c>
      <c r="E90" s="1">
        <v>0.72621381711959598</v>
      </c>
      <c r="F90" s="1">
        <v>0.61495535714285698</v>
      </c>
      <c r="G90" s="1">
        <v>0.75860134339384799</v>
      </c>
      <c r="H90" s="1">
        <v>2.6243947176731699</v>
      </c>
      <c r="I90" s="1">
        <v>2.4738865801999501</v>
      </c>
      <c r="J90" s="1">
        <v>2.7315008094999298</v>
      </c>
      <c r="K90" s="1">
        <v>0.26374365529850702</v>
      </c>
      <c r="L90" s="1">
        <v>0.772906386359971</v>
      </c>
      <c r="M90" s="1">
        <v>0.29166122527472299</v>
      </c>
      <c r="N90" s="1">
        <v>0.38132311587018303</v>
      </c>
      <c r="O90">
        <f t="shared" si="0"/>
        <v>0.29166122527472299</v>
      </c>
    </row>
    <row r="91" spans="1:15" ht="12.75" x14ac:dyDescent="0.2">
      <c r="A91" s="1" t="s">
        <v>227</v>
      </c>
      <c r="B91" s="1" t="s">
        <v>28</v>
      </c>
      <c r="C91" s="1" t="s">
        <v>114</v>
      </c>
      <c r="D91" s="1">
        <v>0.59499054723349198</v>
      </c>
      <c r="E91" s="1">
        <v>0.75111476689735601</v>
      </c>
      <c r="F91" s="1">
        <v>0.70022321428571399</v>
      </c>
      <c r="G91" s="1">
        <v>0.82051057384185799</v>
      </c>
      <c r="H91" s="1">
        <v>-3.28543389634233</v>
      </c>
      <c r="I91" s="1">
        <v>-3.6622024091344199</v>
      </c>
      <c r="J91" s="1">
        <v>-2.2363705964435399</v>
      </c>
      <c r="K91" s="1">
        <v>0.62371139001787101</v>
      </c>
      <c r="L91" s="1">
        <v>4.6785653903735502</v>
      </c>
      <c r="M91" s="1">
        <v>0.124963039813462</v>
      </c>
      <c r="N91" s="1">
        <v>0.441406325542815</v>
      </c>
      <c r="O91">
        <f t="shared" si="0"/>
        <v>0.124963039813462</v>
      </c>
    </row>
    <row r="92" spans="1:15" ht="12.75" x14ac:dyDescent="0.2">
      <c r="A92" s="1" t="s">
        <v>228</v>
      </c>
      <c r="B92" s="1" t="s">
        <v>16</v>
      </c>
      <c r="C92" s="1" t="s">
        <v>42</v>
      </c>
      <c r="D92" s="1">
        <v>0.50976881056327195</v>
      </c>
      <c r="E92" s="1">
        <v>0.710893715158877</v>
      </c>
      <c r="F92" s="1">
        <v>0.51428571428571401</v>
      </c>
      <c r="G92" s="1">
        <v>0.70102353960337205</v>
      </c>
      <c r="H92" s="1">
        <v>6.32424700166397</v>
      </c>
      <c r="I92" s="1">
        <v>6.4398462406333801</v>
      </c>
      <c r="J92" s="1">
        <v>6.0640411076735399</v>
      </c>
      <c r="K92" s="1">
        <v>-0.32452842623080103</v>
      </c>
      <c r="L92" s="1">
        <v>1.12025681861548</v>
      </c>
      <c r="M92" s="1">
        <v>-0.26354786464067198</v>
      </c>
      <c r="N92" s="1">
        <v>0.34241267211569099</v>
      </c>
      <c r="O92">
        <f t="shared" si="0"/>
        <v>0.26354786464067198</v>
      </c>
    </row>
    <row r="93" spans="1:15" ht="12.75" x14ac:dyDescent="0.2">
      <c r="A93" s="1" t="s">
        <v>229</v>
      </c>
      <c r="B93" s="1" t="s">
        <v>166</v>
      </c>
      <c r="C93" s="1" t="s">
        <v>231</v>
      </c>
      <c r="D93" s="1">
        <v>0.54110388282509503</v>
      </c>
      <c r="E93" s="1">
        <v>0.727145424938622</v>
      </c>
      <c r="F93" s="1">
        <v>0.69977678571428603</v>
      </c>
      <c r="G93" s="1">
        <v>0.83805149449966498</v>
      </c>
      <c r="H93" s="1">
        <v>-0.38407873104760598</v>
      </c>
      <c r="I93" s="1">
        <v>-0.69065729796025499</v>
      </c>
      <c r="J93" s="1">
        <v>-0.27019841401982603</v>
      </c>
      <c r="K93" s="1">
        <v>0.94718040550640004</v>
      </c>
      <c r="L93" s="1">
        <v>4.1443770268579696</v>
      </c>
      <c r="M93" s="1">
        <v>0.165500485898504</v>
      </c>
      <c r="N93" s="1">
        <v>0.38910520551844902</v>
      </c>
      <c r="O93">
        <f t="shared" si="0"/>
        <v>0.165500485898504</v>
      </c>
    </row>
    <row r="94" spans="1:15" ht="12.75" x14ac:dyDescent="0.2">
      <c r="A94" s="1" t="s">
        <v>233</v>
      </c>
      <c r="B94" s="1" t="s">
        <v>33</v>
      </c>
      <c r="C94" s="1" t="s">
        <v>234</v>
      </c>
      <c r="D94" s="1">
        <v>0.59377252174093398</v>
      </c>
      <c r="E94" s="1">
        <v>0.74913499916012305</v>
      </c>
      <c r="F94" s="1">
        <v>0.67522321428571397</v>
      </c>
      <c r="G94" s="1">
        <v>0.81251191864022299</v>
      </c>
      <c r="H94" s="1">
        <v>-4.3934875357053302</v>
      </c>
      <c r="I94" s="1">
        <v>-3.7980412672839998</v>
      </c>
      <c r="J94" s="1">
        <v>-5.23200734421735</v>
      </c>
      <c r="K94" s="1">
        <v>-0.95512376616911898</v>
      </c>
      <c r="L94" s="1">
        <v>4.8138643460705897</v>
      </c>
      <c r="M94" s="1">
        <v>-0.168813590843749</v>
      </c>
      <c r="N94" s="1">
        <v>0.41796885719278298</v>
      </c>
      <c r="O94">
        <f t="shared" si="0"/>
        <v>0.168813590843749</v>
      </c>
    </row>
    <row r="95" spans="1:15" ht="12.75" x14ac:dyDescent="0.2">
      <c r="A95" s="1" t="s">
        <v>235</v>
      </c>
      <c r="B95" s="1" t="s">
        <v>139</v>
      </c>
      <c r="C95" s="1" t="s">
        <v>236</v>
      </c>
      <c r="D95" s="1">
        <v>0.54969045427202501</v>
      </c>
      <c r="E95" s="1">
        <v>0.715695662657025</v>
      </c>
      <c r="F95" s="1">
        <v>0.652678571428571</v>
      </c>
      <c r="G95" s="1">
        <v>0.78380764834415595</v>
      </c>
      <c r="H95" s="1">
        <v>-3.2587471615306001</v>
      </c>
      <c r="I95" s="1">
        <v>-3.5918504211067899</v>
      </c>
      <c r="J95" s="1">
        <v>-2.55123101626622</v>
      </c>
      <c r="K95" s="1">
        <v>0.52206156674798498</v>
      </c>
      <c r="L95" s="1">
        <v>4.2581366827195604</v>
      </c>
      <c r="M95" s="1">
        <v>0.120220524480146</v>
      </c>
      <c r="N95" s="1">
        <v>0.42578134649972998</v>
      </c>
      <c r="O95">
        <f t="shared" si="0"/>
        <v>0.120220524480146</v>
      </c>
    </row>
    <row r="96" spans="1:15" ht="12.75" x14ac:dyDescent="0.2">
      <c r="A96" s="1" t="s">
        <v>237</v>
      </c>
      <c r="B96" s="1" t="s">
        <v>139</v>
      </c>
      <c r="C96" s="1" t="s">
        <v>238</v>
      </c>
      <c r="D96" s="1">
        <v>7.7599518421541405E-2</v>
      </c>
      <c r="E96" s="1">
        <v>0.25534315467560198</v>
      </c>
      <c r="F96" s="1">
        <v>7.9464285714285696E-2</v>
      </c>
      <c r="G96" s="1">
        <v>0.21743091502154699</v>
      </c>
      <c r="H96" s="1">
        <v>6.0394808146394396</v>
      </c>
      <c r="I96" s="1">
        <v>6.3551608788154796</v>
      </c>
      <c r="J96" s="1">
        <v>5.7915414862539896</v>
      </c>
      <c r="K96" s="1">
        <v>-0.68374511077119604</v>
      </c>
      <c r="L96" s="1">
        <v>0.56342423121875396</v>
      </c>
      <c r="M96" s="1">
        <v>-1.0685841588068501</v>
      </c>
      <c r="N96" s="1">
        <v>7.7822867057761799E-2</v>
      </c>
      <c r="O96">
        <f t="shared" si="0"/>
        <v>1.0685841588068501</v>
      </c>
    </row>
    <row r="97" spans="1:15" ht="12.75" x14ac:dyDescent="0.2">
      <c r="A97" s="1" t="s">
        <v>239</v>
      </c>
      <c r="B97" s="1" t="s">
        <v>16</v>
      </c>
      <c r="C97" s="1" t="s">
        <v>22</v>
      </c>
      <c r="D97" s="1">
        <v>0.83832567271931702</v>
      </c>
      <c r="E97" s="1">
        <v>0.91628205159354004</v>
      </c>
      <c r="F97" s="1">
        <v>0.47366071428571399</v>
      </c>
      <c r="G97" s="1">
        <v>0.68765441444282305</v>
      </c>
      <c r="H97" s="1">
        <v>6.9102014807033596</v>
      </c>
      <c r="I97" s="1">
        <v>6.4607135360415899</v>
      </c>
      <c r="J97" s="1">
        <v>7.1283373883607304</v>
      </c>
      <c r="K97" s="1">
        <v>0.68076534033315805</v>
      </c>
      <c r="L97" s="1">
        <v>0.946472008624344</v>
      </c>
      <c r="M97" s="1">
        <v>0.38747155647239501</v>
      </c>
      <c r="N97" s="1">
        <v>0.31128432434451098</v>
      </c>
      <c r="O97">
        <f t="shared" si="0"/>
        <v>0.38747155647239501</v>
      </c>
    </row>
    <row r="98" spans="1:15" ht="12.75" x14ac:dyDescent="0.2">
      <c r="A98" s="1" t="s">
        <v>240</v>
      </c>
      <c r="B98" s="1" t="s">
        <v>16</v>
      </c>
      <c r="C98" s="1" t="s">
        <v>115</v>
      </c>
      <c r="D98" s="1">
        <v>8.5504106058962803E-2</v>
      </c>
      <c r="E98" s="1">
        <v>0.28517170987169699</v>
      </c>
      <c r="F98" s="1">
        <v>0.20691964285714301</v>
      </c>
      <c r="G98" s="1">
        <v>0.424885961571496</v>
      </c>
      <c r="H98" s="1">
        <v>4.9443955773646904</v>
      </c>
      <c r="I98" s="1">
        <v>2.8896611798178</v>
      </c>
      <c r="J98" s="1">
        <v>5.3315189332836601</v>
      </c>
      <c r="K98" s="1">
        <v>2.3803097942977001</v>
      </c>
      <c r="L98" s="1">
        <v>0.96023752753181801</v>
      </c>
      <c r="M98" s="1">
        <v>1.2761847720999699</v>
      </c>
      <c r="N98" s="1">
        <v>0.18677107848350599</v>
      </c>
      <c r="O98">
        <f t="shared" si="0"/>
        <v>1.2761847720999699</v>
      </c>
    </row>
    <row r="99" spans="1:15" ht="12.75" x14ac:dyDescent="0.2">
      <c r="A99" s="1" t="s">
        <v>241</v>
      </c>
      <c r="B99" s="1" t="s">
        <v>51</v>
      </c>
      <c r="C99" s="1" t="s">
        <v>242</v>
      </c>
      <c r="D99" s="1">
        <v>0.22142595958510899</v>
      </c>
      <c r="E99" s="1">
        <v>0.45271960058987898</v>
      </c>
      <c r="F99" s="1">
        <v>0.33526785714285701</v>
      </c>
      <c r="G99" s="1">
        <v>0.56612092126952396</v>
      </c>
      <c r="H99" s="1">
        <v>3.92354997665328</v>
      </c>
      <c r="I99" s="1">
        <v>3.0557033778479901</v>
      </c>
      <c r="J99" s="1">
        <v>4.1048336445198998</v>
      </c>
      <c r="K99" s="1">
        <v>1.02958575624569</v>
      </c>
      <c r="L99" s="1">
        <v>0.99193380898133099</v>
      </c>
      <c r="M99" s="1">
        <v>0.79802381124451405</v>
      </c>
      <c r="N99" s="1">
        <v>0.23735454325809399</v>
      </c>
      <c r="O99">
        <f t="shared" si="0"/>
        <v>0.79802381124451405</v>
      </c>
    </row>
    <row r="100" spans="1:15" ht="12.75" x14ac:dyDescent="0.2">
      <c r="A100" s="1" t="s">
        <v>243</v>
      </c>
      <c r="B100" s="1" t="s">
        <v>51</v>
      </c>
      <c r="C100" s="1" t="s">
        <v>244</v>
      </c>
      <c r="D100" s="1">
        <v>0.51267208729131097</v>
      </c>
      <c r="E100" s="1">
        <v>0.68862872805299902</v>
      </c>
      <c r="F100" s="1">
        <v>0.59084821428571399</v>
      </c>
      <c r="G100" s="1">
        <v>0.74648865174666301</v>
      </c>
      <c r="H100" s="1">
        <v>-4.4911389503658503</v>
      </c>
      <c r="I100" s="1">
        <v>-3.6527747925463698</v>
      </c>
      <c r="J100" s="1">
        <v>-5.6190339474757698</v>
      </c>
      <c r="K100" s="1">
        <v>-1.4993091178261699</v>
      </c>
      <c r="L100" s="1">
        <v>4.4703551641919104</v>
      </c>
      <c r="M100" s="1">
        <v>-0.22534644031596099</v>
      </c>
      <c r="N100" s="1">
        <v>0.40077834043500099</v>
      </c>
      <c r="O100">
        <f t="shared" si="0"/>
        <v>0.22534644031596099</v>
      </c>
    </row>
    <row r="101" spans="1:15" ht="12.75" x14ac:dyDescent="0.2">
      <c r="A101" s="1" t="s">
        <v>245</v>
      </c>
      <c r="B101" s="1" t="s">
        <v>94</v>
      </c>
      <c r="C101" s="1" t="s">
        <v>247</v>
      </c>
      <c r="D101" s="1">
        <v>0.73995770493996604</v>
      </c>
      <c r="E101" s="1">
        <v>0.86172214151045301</v>
      </c>
      <c r="F101" s="1">
        <v>0.91272321428571401</v>
      </c>
      <c r="G101" s="1">
        <v>0.96398689446219399</v>
      </c>
      <c r="H101" s="1">
        <v>4.0412173855455498</v>
      </c>
      <c r="I101" s="1">
        <v>4.2480361482581799</v>
      </c>
      <c r="J101" s="1">
        <v>4.0054136997018803</v>
      </c>
      <c r="K101" s="1">
        <v>3.33657759282628E-2</v>
      </c>
      <c r="L101" s="1">
        <v>2.0149327754355602</v>
      </c>
      <c r="M101" s="1">
        <v>2.0073231610793899E-2</v>
      </c>
      <c r="N101" s="1">
        <v>0.49027238581868299</v>
      </c>
      <c r="O101">
        <f t="shared" si="0"/>
        <v>2.0073231610793899E-2</v>
      </c>
    </row>
    <row r="102" spans="1:15" ht="12.75" x14ac:dyDescent="0.2">
      <c r="A102" s="1" t="s">
        <v>248</v>
      </c>
      <c r="B102" s="1" t="s">
        <v>166</v>
      </c>
      <c r="C102" s="1" t="s">
        <v>167</v>
      </c>
      <c r="D102" s="1">
        <v>3.7442866039183599E-2</v>
      </c>
      <c r="E102" s="1">
        <v>0.18270343917552201</v>
      </c>
      <c r="F102" s="1">
        <v>6.07142857142857E-2</v>
      </c>
      <c r="G102" s="1">
        <v>0.20726636818765901</v>
      </c>
      <c r="H102" s="1">
        <v>6.6903764627876896</v>
      </c>
      <c r="I102" s="1">
        <v>4.0546485027312</v>
      </c>
      <c r="J102" s="1">
        <v>7.3737524798449297</v>
      </c>
      <c r="K102" s="1">
        <v>3.4498342302684799</v>
      </c>
      <c r="L102" s="1">
        <v>1.42702231049524</v>
      </c>
      <c r="M102" s="1">
        <v>1.8296561126720301</v>
      </c>
      <c r="N102" s="1">
        <v>7.7822867057761799E-2</v>
      </c>
      <c r="O102">
        <f t="shared" si="0"/>
        <v>1.8296561126720301</v>
      </c>
    </row>
    <row r="103" spans="1:15" ht="12.75" x14ac:dyDescent="0.2">
      <c r="A103" s="1" t="s">
        <v>249</v>
      </c>
      <c r="B103" s="1" t="s">
        <v>16</v>
      </c>
      <c r="C103" s="1" t="s">
        <v>250</v>
      </c>
      <c r="D103" s="1">
        <v>4.8186281699727799E-3</v>
      </c>
      <c r="E103" s="1">
        <v>5.6268428511376797E-2</v>
      </c>
      <c r="F103" s="1">
        <v>2.8571428571428598E-2</v>
      </c>
      <c r="G103" s="1">
        <v>0.125389740832765</v>
      </c>
      <c r="H103" s="1">
        <v>9.9109949041336698</v>
      </c>
      <c r="I103" s="1">
        <v>12.5421868879674</v>
      </c>
      <c r="J103" s="1">
        <v>8.9023858946048495</v>
      </c>
      <c r="K103" s="1">
        <v>-3.7211594580260501</v>
      </c>
      <c r="L103" s="1">
        <v>1.87327531816298</v>
      </c>
      <c r="M103" s="1">
        <v>-2.1764351180132699</v>
      </c>
      <c r="N103" s="1">
        <v>2.7407495720990999E-4</v>
      </c>
      <c r="O103">
        <f t="shared" si="0"/>
        <v>2.1764351180132699</v>
      </c>
    </row>
    <row r="104" spans="1:15" ht="12.75" x14ac:dyDescent="0.2">
      <c r="A104" s="1" t="s">
        <v>251</v>
      </c>
      <c r="B104" s="1" t="s">
        <v>33</v>
      </c>
      <c r="C104" s="1" t="s">
        <v>252</v>
      </c>
      <c r="D104" s="1">
        <v>0.20436231756714501</v>
      </c>
      <c r="E104" s="1">
        <v>0.38639129076694301</v>
      </c>
      <c r="F104" s="1">
        <v>0.25892857142857101</v>
      </c>
      <c r="G104" s="1">
        <v>0.42068526226415498</v>
      </c>
      <c r="H104" s="1">
        <v>-4.9269936575784596</v>
      </c>
      <c r="I104" s="1">
        <v>-2.55964326653468</v>
      </c>
      <c r="J104" s="1">
        <v>-6.6371176257796103</v>
      </c>
      <c r="K104" s="1">
        <v>-4.58098844950187</v>
      </c>
      <c r="L104" s="1">
        <v>4.8465922344998997</v>
      </c>
      <c r="M104" s="1">
        <v>-0.77174270237267295</v>
      </c>
      <c r="N104" s="1">
        <v>0.152344605800565</v>
      </c>
      <c r="O104">
        <f t="shared" si="0"/>
        <v>0.77174270237267295</v>
      </c>
    </row>
    <row r="105" spans="1:15" ht="12.75" x14ac:dyDescent="0.2">
      <c r="A105" s="1" t="s">
        <v>253</v>
      </c>
      <c r="B105" s="1" t="s">
        <v>16</v>
      </c>
      <c r="C105" s="1" t="s">
        <v>117</v>
      </c>
      <c r="D105" s="1">
        <v>0.494118837379321</v>
      </c>
      <c r="E105" s="1">
        <v>0.67311170411339605</v>
      </c>
      <c r="F105" s="1">
        <v>0.58102678571428601</v>
      </c>
      <c r="G105" s="1">
        <v>0.72829318345892102</v>
      </c>
      <c r="H105" s="1">
        <v>-4.4078807449464898</v>
      </c>
      <c r="I105" s="1">
        <v>-3.69063533600524</v>
      </c>
      <c r="J105" s="1">
        <v>-5.11579233065798</v>
      </c>
      <c r="K105" s="1">
        <v>-1.05257855917702</v>
      </c>
      <c r="L105" s="1">
        <v>4.3157576276785203</v>
      </c>
      <c r="M105" s="1">
        <v>-0.25639192349536999</v>
      </c>
      <c r="N105" s="1">
        <v>0.36718768169878202</v>
      </c>
      <c r="O105">
        <f t="shared" si="0"/>
        <v>0.25639192349536999</v>
      </c>
    </row>
    <row r="106" spans="1:15" ht="12.75" x14ac:dyDescent="0.2">
      <c r="A106" s="1" t="s">
        <v>254</v>
      </c>
      <c r="B106" s="1" t="s">
        <v>16</v>
      </c>
      <c r="C106" s="1" t="s">
        <v>26</v>
      </c>
      <c r="D106" s="1">
        <v>0.68035475792139999</v>
      </c>
      <c r="E106" s="1">
        <v>0.82018083616551596</v>
      </c>
      <c r="F106" s="1">
        <v>0.80803571428571397</v>
      </c>
      <c r="G106" s="1">
        <v>0.90642835034036595</v>
      </c>
      <c r="H106" s="1">
        <v>-2.2805775086325499</v>
      </c>
      <c r="I106" s="1">
        <v>-2.3825607089320102</v>
      </c>
      <c r="J106" s="1">
        <v>-0.50824339522501305</v>
      </c>
      <c r="K106" s="1">
        <v>-0.316350402277501</v>
      </c>
      <c r="L106" s="1">
        <v>6.5971953364072604</v>
      </c>
      <c r="M106" s="1">
        <v>-4.29204267122388E-2</v>
      </c>
      <c r="N106" s="1">
        <v>0.47470820319835</v>
      </c>
      <c r="O106">
        <f t="shared" si="0"/>
        <v>4.29204267122388E-2</v>
      </c>
    </row>
    <row r="107" spans="1:15" ht="12.75" x14ac:dyDescent="0.2">
      <c r="A107" s="1" t="s">
        <v>255</v>
      </c>
      <c r="B107" s="1" t="s">
        <v>16</v>
      </c>
      <c r="C107" s="1" t="s">
        <v>117</v>
      </c>
      <c r="D107" s="1">
        <v>2.8933245724076799E-3</v>
      </c>
      <c r="E107" s="1">
        <v>4.3939181246788403E-2</v>
      </c>
      <c r="F107" s="1">
        <v>2.8571428571428598E-2</v>
      </c>
      <c r="G107" s="1">
        <v>0.125389740832765</v>
      </c>
      <c r="H107" s="1">
        <v>11.792534727525601</v>
      </c>
      <c r="I107" s="1">
        <v>13.0216212352966</v>
      </c>
      <c r="J107" s="1">
        <v>9.3662033696615001</v>
      </c>
      <c r="K107" s="1">
        <v>-3.5825549216159498</v>
      </c>
      <c r="L107" s="1">
        <v>0.72969502782670603</v>
      </c>
      <c r="M107" s="1">
        <v>-4.30703694576603</v>
      </c>
      <c r="N107" s="1">
        <v>2.7407495720990999E-4</v>
      </c>
      <c r="O107">
        <f t="shared" si="0"/>
        <v>4.30703694576603</v>
      </c>
    </row>
    <row r="108" spans="1:15" ht="12.75" x14ac:dyDescent="0.2">
      <c r="A108" s="1" t="s">
        <v>257</v>
      </c>
      <c r="B108" s="1" t="s">
        <v>16</v>
      </c>
      <c r="C108" s="1" t="s">
        <v>216</v>
      </c>
      <c r="D108" s="1">
        <v>0.13876317592281001</v>
      </c>
      <c r="E108" s="1">
        <v>0.35789800277982903</v>
      </c>
      <c r="F108" s="1">
        <v>0.25044642857142901</v>
      </c>
      <c r="G108" s="1">
        <v>0.47250884854624497</v>
      </c>
      <c r="H108" s="1">
        <v>0.67409111194031601</v>
      </c>
      <c r="I108" s="1">
        <v>-2.43177910570645</v>
      </c>
      <c r="J108" s="1">
        <v>1.15675218878171</v>
      </c>
      <c r="K108" s="1">
        <v>3.635317473148</v>
      </c>
      <c r="L108" s="1">
        <v>3.6306881005877401</v>
      </c>
      <c r="M108" s="1">
        <v>0.92090458470658099</v>
      </c>
      <c r="N108" s="1">
        <v>0.19531311626662301</v>
      </c>
      <c r="O108">
        <f t="shared" si="0"/>
        <v>0.92090458470658099</v>
      </c>
    </row>
    <row r="109" spans="1:15" ht="12.75" x14ac:dyDescent="0.2">
      <c r="A109" s="1" t="s">
        <v>258</v>
      </c>
      <c r="B109" s="1" t="s">
        <v>33</v>
      </c>
      <c r="C109" s="1" t="s">
        <v>259</v>
      </c>
      <c r="D109" s="1">
        <v>0.56474923079297101</v>
      </c>
      <c r="E109" s="1">
        <v>0.73428258588651296</v>
      </c>
      <c r="F109" s="1">
        <v>0.73660714285714302</v>
      </c>
      <c r="G109" s="1">
        <v>0.85183387239889796</v>
      </c>
      <c r="H109" s="1">
        <v>-2.5628706815238398</v>
      </c>
      <c r="I109" s="1">
        <v>-2.5666693557684899</v>
      </c>
      <c r="J109" s="1">
        <v>-2.36471170845088</v>
      </c>
      <c r="K109" s="1">
        <v>-1.8324686469479401</v>
      </c>
      <c r="L109" s="1">
        <v>6.5456795523571198</v>
      </c>
      <c r="M109" s="1">
        <v>-0.213814312181315</v>
      </c>
      <c r="N109" s="1">
        <v>0.42023356630331399</v>
      </c>
      <c r="O109">
        <f t="shared" si="0"/>
        <v>0.213814312181315</v>
      </c>
    </row>
    <row r="110" spans="1:15" ht="12.75" x14ac:dyDescent="0.2">
      <c r="A110" s="1" t="s">
        <v>260</v>
      </c>
      <c r="B110" s="1" t="s">
        <v>16</v>
      </c>
      <c r="C110" s="1" t="s">
        <v>22</v>
      </c>
      <c r="D110" s="1">
        <v>6.7434537530434505E-2</v>
      </c>
      <c r="E110" s="1">
        <v>0.243022491538646</v>
      </c>
      <c r="F110" s="1">
        <v>2.8571428571428598E-2</v>
      </c>
      <c r="G110" s="1">
        <v>0.125389740832765</v>
      </c>
      <c r="H110" s="1">
        <v>4.4082153072064001</v>
      </c>
      <c r="I110" s="1">
        <v>6.7539421663916901</v>
      </c>
      <c r="J110" s="1">
        <v>2.6025120196571598</v>
      </c>
      <c r="K110" s="1">
        <v>-4.22547657879716</v>
      </c>
      <c r="L110" s="1">
        <v>1.2190229027433599</v>
      </c>
      <c r="M110" s="1">
        <v>-3.55434307068175</v>
      </c>
      <c r="N110" s="1">
        <v>2.7407495720990999E-4</v>
      </c>
      <c r="O110">
        <f t="shared" si="0"/>
        <v>3.55434307068175</v>
      </c>
    </row>
    <row r="111" spans="1:15" ht="12.75" x14ac:dyDescent="0.2">
      <c r="A111" s="1" t="s">
        <v>261</v>
      </c>
      <c r="B111" s="1" t="s">
        <v>16</v>
      </c>
      <c r="C111" s="1" t="s">
        <v>111</v>
      </c>
      <c r="D111" s="1">
        <v>0.51165991074941097</v>
      </c>
      <c r="E111" s="1">
        <v>0.68123673458074796</v>
      </c>
      <c r="F111" s="1">
        <v>0.62455357142857104</v>
      </c>
      <c r="G111" s="1">
        <v>0.76053672493996904</v>
      </c>
      <c r="H111" s="1">
        <v>4.4356813808609399</v>
      </c>
      <c r="I111" s="1">
        <v>4.3504113442246997</v>
      </c>
      <c r="J111" s="1">
        <v>4.4785213613601398</v>
      </c>
      <c r="K111" s="1">
        <v>0.17016677255245699</v>
      </c>
      <c r="L111" s="1">
        <v>0.47009090428568501</v>
      </c>
      <c r="M111" s="1">
        <v>0.29198356542746601</v>
      </c>
      <c r="N111" s="1">
        <v>0.375000169541022</v>
      </c>
      <c r="O111">
        <f t="shared" si="0"/>
        <v>0.29198356542746601</v>
      </c>
    </row>
    <row r="112" spans="1:15" ht="12.75" x14ac:dyDescent="0.2">
      <c r="A112" s="1" t="s">
        <v>262</v>
      </c>
      <c r="B112" s="1" t="s">
        <v>28</v>
      </c>
      <c r="C112" s="1" t="s">
        <v>62</v>
      </c>
      <c r="D112" s="1">
        <v>0.56260369919824704</v>
      </c>
      <c r="E112" s="1">
        <v>0.73090963704624301</v>
      </c>
      <c r="F112" s="1">
        <v>0.62834821428571397</v>
      </c>
      <c r="G112" s="1">
        <v>0.78127743929440197</v>
      </c>
      <c r="H112" s="1">
        <v>-4.5809162042305003</v>
      </c>
      <c r="I112" s="1">
        <v>-3.8424146725321502</v>
      </c>
      <c r="J112" s="1">
        <v>-5.3915496221293404</v>
      </c>
      <c r="K112" s="1">
        <v>-1.12299193866257</v>
      </c>
      <c r="L112" s="1">
        <v>5.7113008029417003</v>
      </c>
      <c r="M112" s="1">
        <v>-0.17555769981755701</v>
      </c>
      <c r="N112" s="1">
        <v>0.41796885719278298</v>
      </c>
      <c r="O112">
        <f t="shared" si="0"/>
        <v>0.17555769981755701</v>
      </c>
    </row>
    <row r="113" spans="1:15" ht="12.75" x14ac:dyDescent="0.2">
      <c r="A113" s="1" t="s">
        <v>264</v>
      </c>
      <c r="B113" s="1" t="s">
        <v>16</v>
      </c>
      <c r="C113" s="1" t="s">
        <v>17</v>
      </c>
      <c r="D113" s="1">
        <v>0.53128014504939103</v>
      </c>
      <c r="E113" s="1">
        <v>0.70493941556189899</v>
      </c>
      <c r="F113" s="1">
        <v>0.63660714285714304</v>
      </c>
      <c r="G113" s="1">
        <v>0.78077751049632804</v>
      </c>
      <c r="H113" s="1">
        <v>-4.3919046933101402</v>
      </c>
      <c r="I113" s="1">
        <v>-3.7610850652951</v>
      </c>
      <c r="J113" s="1">
        <v>-5.0710682004152901</v>
      </c>
      <c r="K113" s="1">
        <v>-0.76214635450928503</v>
      </c>
      <c r="L113" s="1">
        <v>4.6680266362698104</v>
      </c>
      <c r="M113" s="1">
        <v>-0.149198294685807</v>
      </c>
      <c r="N113" s="1">
        <v>0.42801565694614002</v>
      </c>
      <c r="O113">
        <f t="shared" si="0"/>
        <v>0.149198294685807</v>
      </c>
    </row>
    <row r="114" spans="1:15" ht="12.75" x14ac:dyDescent="0.2">
      <c r="A114" s="1" t="s">
        <v>266</v>
      </c>
      <c r="B114" s="1" t="s">
        <v>16</v>
      </c>
      <c r="C114" s="1" t="s">
        <v>22</v>
      </c>
      <c r="D114" s="1">
        <v>2.23033942702906E-2</v>
      </c>
      <c r="E114" s="1">
        <v>0.11352978433914</v>
      </c>
      <c r="F114" s="1">
        <v>2.8794642857142901E-2</v>
      </c>
      <c r="G114" s="1">
        <v>0.126026603969628</v>
      </c>
      <c r="H114" s="1">
        <v>0.41521162147975599</v>
      </c>
      <c r="I114" s="1">
        <v>-3.9359232662586301</v>
      </c>
      <c r="J114" s="1">
        <v>1.8336268612508</v>
      </c>
      <c r="K114" s="1">
        <v>5.6989729392522896</v>
      </c>
      <c r="L114" s="1">
        <v>2.4614263781133201</v>
      </c>
      <c r="M114" s="1">
        <v>2.3130653179591998</v>
      </c>
      <c r="N114" s="1">
        <v>2.7407495720990999E-4</v>
      </c>
      <c r="O114">
        <f t="shared" si="0"/>
        <v>2.3130653179591998</v>
      </c>
    </row>
    <row r="115" spans="1:15" ht="12.75" x14ac:dyDescent="0.2">
      <c r="A115" s="1" t="s">
        <v>267</v>
      </c>
      <c r="B115" s="1" t="s">
        <v>28</v>
      </c>
      <c r="C115" s="1" t="s">
        <v>126</v>
      </c>
      <c r="D115" s="1">
        <v>5.06572697432498E-2</v>
      </c>
      <c r="E115" s="1">
        <v>0.18862143617773899</v>
      </c>
      <c r="F115" s="1">
        <v>4.9330357142857099E-2</v>
      </c>
      <c r="G115" s="1">
        <v>0.16913409545862099</v>
      </c>
      <c r="H115" s="1">
        <v>-1.2370927440860799</v>
      </c>
      <c r="I115" s="1">
        <v>-3.74687175858196</v>
      </c>
      <c r="J115" s="1">
        <v>0.33932401299902099</v>
      </c>
      <c r="K115" s="1">
        <v>4.1265141493517401</v>
      </c>
      <c r="L115" s="1">
        <v>2.7477366071684601</v>
      </c>
      <c r="M115" s="1">
        <v>1.40417777353507</v>
      </c>
      <c r="N115" s="1">
        <v>3.51606042929372E-2</v>
      </c>
      <c r="O115">
        <f t="shared" si="0"/>
        <v>1.40417777353507</v>
      </c>
    </row>
    <row r="116" spans="1:15" ht="12.75" x14ac:dyDescent="0.2">
      <c r="A116" s="1" t="s">
        <v>268</v>
      </c>
      <c r="B116" s="1" t="s">
        <v>28</v>
      </c>
      <c r="C116" s="1" t="s">
        <v>62</v>
      </c>
      <c r="D116" s="1">
        <v>0.49849553449270501</v>
      </c>
      <c r="E116" s="1">
        <v>0.68162853499183396</v>
      </c>
      <c r="F116" s="1">
        <v>0.59888392857142903</v>
      </c>
      <c r="G116" s="1">
        <v>0.75713210918972196</v>
      </c>
      <c r="H116" s="1">
        <v>-4.1435369600040302</v>
      </c>
      <c r="I116" s="1">
        <v>-3.1394189433073998</v>
      </c>
      <c r="J116" s="1">
        <v>-5.4357081440932804</v>
      </c>
      <c r="K116" s="1">
        <v>-1.21617869357866</v>
      </c>
      <c r="L116" s="1">
        <v>4.8028867137919304</v>
      </c>
      <c r="M116" s="1">
        <v>-0.22298684021870699</v>
      </c>
      <c r="N116" s="1">
        <v>0.38910520551844902</v>
      </c>
      <c r="O116">
        <f t="shared" si="0"/>
        <v>0.22298684021870699</v>
      </c>
    </row>
    <row r="117" spans="1:15" ht="12.75" x14ac:dyDescent="0.2">
      <c r="A117" s="1" t="s">
        <v>269</v>
      </c>
      <c r="B117" s="1" t="s">
        <v>51</v>
      </c>
      <c r="C117" s="1" t="s">
        <v>101</v>
      </c>
      <c r="D117" s="1">
        <v>5.2903278080624602E-2</v>
      </c>
      <c r="E117" s="1">
        <v>0.193793993703407</v>
      </c>
      <c r="F117" s="1">
        <v>4.86607142857143E-2</v>
      </c>
      <c r="G117" s="1">
        <v>0.16462063536402299</v>
      </c>
      <c r="H117" s="1">
        <v>-0.97510479391976401</v>
      </c>
      <c r="I117" s="1">
        <v>-3.8656428776051399</v>
      </c>
      <c r="J117" s="1">
        <v>-5.6919805248720798E-2</v>
      </c>
      <c r="K117" s="1">
        <v>3.7498241517477302</v>
      </c>
      <c r="L117" s="1">
        <v>2.6045026255312198</v>
      </c>
      <c r="M117" s="1">
        <v>1.35444666816896</v>
      </c>
      <c r="N117" s="1">
        <v>3.1254919203296302E-2</v>
      </c>
      <c r="O117">
        <f t="shared" si="0"/>
        <v>1.35444666816896</v>
      </c>
    </row>
    <row r="118" spans="1:15" ht="12.75" x14ac:dyDescent="0.2">
      <c r="A118" s="1" t="s">
        <v>270</v>
      </c>
      <c r="B118" s="1" t="s">
        <v>33</v>
      </c>
      <c r="C118" s="1" t="s">
        <v>123</v>
      </c>
      <c r="D118" s="1">
        <v>1.94991999104853E-3</v>
      </c>
      <c r="E118" s="1">
        <v>3.6296021508972702E-2</v>
      </c>
      <c r="F118" s="1">
        <v>2.8571428571428598E-2</v>
      </c>
      <c r="G118" s="1">
        <v>0.125389740832765</v>
      </c>
      <c r="H118" s="1">
        <v>6.4249024581135297</v>
      </c>
      <c r="I118" s="1">
        <v>9.3310257558953094</v>
      </c>
      <c r="J118" s="1">
        <v>4.8017744965893598</v>
      </c>
      <c r="K118" s="1">
        <v>-4.53254823127729</v>
      </c>
      <c r="L118" s="1">
        <v>1.1476139346579</v>
      </c>
      <c r="M118" s="1">
        <v>-3.8834376559307899</v>
      </c>
      <c r="N118" s="1">
        <v>2.7407495720990999E-4</v>
      </c>
      <c r="O118">
        <f t="shared" si="0"/>
        <v>3.8834376559307899</v>
      </c>
    </row>
    <row r="119" spans="1:15" ht="12.75" x14ac:dyDescent="0.2">
      <c r="A119" s="1" t="s">
        <v>271</v>
      </c>
      <c r="B119" s="1" t="s">
        <v>51</v>
      </c>
      <c r="C119" s="1" t="s">
        <v>158</v>
      </c>
      <c r="D119" s="1">
        <v>0.29077398933252802</v>
      </c>
      <c r="E119" s="1">
        <v>0.53617970796000403</v>
      </c>
      <c r="F119" s="1">
        <v>0.25133928571428599</v>
      </c>
      <c r="G119" s="1">
        <v>0.48457126835065401</v>
      </c>
      <c r="H119" s="1">
        <v>5.0221858030111299</v>
      </c>
      <c r="I119" s="1">
        <v>4.4582361914862503</v>
      </c>
      <c r="J119" s="1">
        <v>5.8058376369185396</v>
      </c>
      <c r="K119" s="1">
        <v>1.4957810874089601</v>
      </c>
      <c r="L119" s="1">
        <v>2.5725978058646</v>
      </c>
      <c r="M119" s="1">
        <v>0.345748923997375</v>
      </c>
      <c r="N119" s="1">
        <v>0.22179039168641801</v>
      </c>
      <c r="O119">
        <f t="shared" si="0"/>
        <v>0.345748923997375</v>
      </c>
    </row>
    <row r="120" spans="1:15" ht="12.75" x14ac:dyDescent="0.2">
      <c r="A120" s="1" t="s">
        <v>273</v>
      </c>
      <c r="B120" s="1" t="s">
        <v>16</v>
      </c>
      <c r="C120" s="1" t="s">
        <v>195</v>
      </c>
      <c r="D120" s="1">
        <v>0.41199955369877</v>
      </c>
      <c r="E120" s="1">
        <v>0.63893658885646198</v>
      </c>
      <c r="F120" s="1">
        <v>0.63147321428571401</v>
      </c>
      <c r="G120" s="1">
        <v>0.79239984084325299</v>
      </c>
      <c r="H120" s="1">
        <v>3.48475766649945</v>
      </c>
      <c r="I120" s="1">
        <v>3.16712574355582</v>
      </c>
      <c r="J120" s="1">
        <v>3.54322383482728</v>
      </c>
      <c r="K120" s="1">
        <v>0.91786283893158704</v>
      </c>
      <c r="L120" s="1">
        <v>1.7978285252583699</v>
      </c>
      <c r="M120" s="1">
        <v>0.497585347451652</v>
      </c>
      <c r="N120" s="1">
        <v>0.33984397693087698</v>
      </c>
      <c r="O120">
        <f t="shared" si="0"/>
        <v>0.497585347451652</v>
      </c>
    </row>
    <row r="121" spans="1:15" ht="12.75" x14ac:dyDescent="0.2">
      <c r="A121" s="1" t="s">
        <v>274</v>
      </c>
      <c r="B121" s="1" t="s">
        <v>16</v>
      </c>
      <c r="C121" s="1" t="s">
        <v>195</v>
      </c>
      <c r="D121" s="1">
        <v>7.04040787962876E-2</v>
      </c>
      <c r="E121" s="1">
        <v>0.25734229549726001</v>
      </c>
      <c r="F121" s="1">
        <v>2.8571428571428598E-2</v>
      </c>
      <c r="G121" s="1">
        <v>0.125389740832765</v>
      </c>
      <c r="H121" s="1">
        <v>5.4417234284160099</v>
      </c>
      <c r="I121" s="1">
        <v>6.3437606327889098</v>
      </c>
      <c r="J121" s="1">
        <v>4.7060231767487402</v>
      </c>
      <c r="K121" s="1">
        <v>-2.0374513051630498</v>
      </c>
      <c r="L121" s="1">
        <v>1.35389693843484</v>
      </c>
      <c r="M121" s="1">
        <v>-1.3842718049806699</v>
      </c>
      <c r="N121" s="1">
        <v>2.7407495720990999E-4</v>
      </c>
      <c r="O121">
        <f t="shared" si="0"/>
        <v>1.3842718049806699</v>
      </c>
    </row>
    <row r="122" spans="1:15" ht="12.75" x14ac:dyDescent="0.2">
      <c r="A122" s="1" t="s">
        <v>275</v>
      </c>
      <c r="B122" s="1" t="s">
        <v>16</v>
      </c>
      <c r="C122" s="1" t="s">
        <v>195</v>
      </c>
      <c r="D122" s="1">
        <v>0.58030980210929495</v>
      </c>
      <c r="E122" s="1">
        <v>0.73987090684827705</v>
      </c>
      <c r="F122" s="1">
        <v>0.65245535714285696</v>
      </c>
      <c r="G122" s="1">
        <v>0.79943476764364296</v>
      </c>
      <c r="H122" s="1">
        <v>-4.3537612869735902</v>
      </c>
      <c r="I122" s="1">
        <v>-3.5641648701302699</v>
      </c>
      <c r="J122" s="1">
        <v>-5.36862175539828</v>
      </c>
      <c r="K122" s="1">
        <v>-1.0087584797323801</v>
      </c>
      <c r="L122" s="1">
        <v>5.23613851571967</v>
      </c>
      <c r="M122" s="1">
        <v>-0.192041769343404</v>
      </c>
      <c r="N122" s="1">
        <v>0.42023356630331399</v>
      </c>
      <c r="O122">
        <f t="shared" si="0"/>
        <v>0.192041769343404</v>
      </c>
    </row>
    <row r="123" spans="1:15" ht="12.75" x14ac:dyDescent="0.2">
      <c r="A123" s="1" t="s">
        <v>278</v>
      </c>
      <c r="B123" s="1" t="s">
        <v>51</v>
      </c>
      <c r="C123" s="1" t="s">
        <v>101</v>
      </c>
      <c r="D123" s="1">
        <v>6.7472460846898404E-3</v>
      </c>
      <c r="E123" s="1">
        <v>6.5476752185298498E-2</v>
      </c>
      <c r="F123" s="1">
        <v>2.94642857142857E-2</v>
      </c>
      <c r="G123" s="1">
        <v>0.12722992796651</v>
      </c>
      <c r="H123" s="1">
        <v>5.2554653636056701</v>
      </c>
      <c r="I123" s="1">
        <v>7.1037317446226096</v>
      </c>
      <c r="J123" s="1">
        <v>4.0378847779119402</v>
      </c>
      <c r="K123" s="1">
        <v>-2.80089163032721</v>
      </c>
      <c r="L123" s="1">
        <v>1.3976560180758</v>
      </c>
      <c r="M123" s="1">
        <v>-2.11508111047999</v>
      </c>
      <c r="N123" s="1">
        <v>3.9300390166358001E-3</v>
      </c>
      <c r="O123">
        <f t="shared" si="0"/>
        <v>2.11508111047999</v>
      </c>
    </row>
    <row r="124" spans="1:15" ht="12.75" x14ac:dyDescent="0.2">
      <c r="A124" s="1" t="s">
        <v>280</v>
      </c>
      <c r="B124" s="1" t="s">
        <v>16</v>
      </c>
      <c r="C124" s="1" t="s">
        <v>193</v>
      </c>
      <c r="D124" s="1">
        <v>0.53225143726319801</v>
      </c>
      <c r="E124" s="1">
        <v>0.70170532444170897</v>
      </c>
      <c r="F124" s="1">
        <v>0.59843749999999996</v>
      </c>
      <c r="G124" s="1">
        <v>0.75691502302474101</v>
      </c>
      <c r="H124" s="1">
        <v>-4.2179864192401304</v>
      </c>
      <c r="I124" s="1">
        <v>-3.72430143017163</v>
      </c>
      <c r="J124" s="1">
        <v>-5.0295538938905997</v>
      </c>
      <c r="K124" s="1">
        <v>-0.71856786577257103</v>
      </c>
      <c r="L124" s="1">
        <v>4.6709607660442503</v>
      </c>
      <c r="M124" s="1">
        <v>-0.149416130659249</v>
      </c>
      <c r="N124" s="1">
        <v>0.42023356630331399</v>
      </c>
      <c r="O124">
        <f t="shared" si="0"/>
        <v>0.149416130659249</v>
      </c>
    </row>
    <row r="125" spans="1:15" ht="12.75" x14ac:dyDescent="0.2">
      <c r="A125" s="1" t="s">
        <v>281</v>
      </c>
      <c r="B125" s="1" t="s">
        <v>28</v>
      </c>
      <c r="C125" s="1" t="s">
        <v>282</v>
      </c>
      <c r="D125" s="1">
        <v>0.233698780981067</v>
      </c>
      <c r="E125" s="1">
        <v>0.45516999826281201</v>
      </c>
      <c r="F125" s="1">
        <v>0.25089285714285697</v>
      </c>
      <c r="G125" s="1">
        <v>0.47729431887405599</v>
      </c>
      <c r="H125" s="1">
        <v>0.236858932605298</v>
      </c>
      <c r="I125" s="1">
        <v>3.4090401517987901</v>
      </c>
      <c r="J125" s="1">
        <v>-1.0141766823609</v>
      </c>
      <c r="K125" s="1">
        <v>-4.4330469112076596</v>
      </c>
      <c r="L125" s="1">
        <v>5.1929248485677304</v>
      </c>
      <c r="M125" s="1">
        <v>-0.74533591261977405</v>
      </c>
      <c r="N125" s="1">
        <v>0.21093805207594299</v>
      </c>
      <c r="O125">
        <f t="shared" si="0"/>
        <v>0.74533591261977405</v>
      </c>
    </row>
    <row r="126" spans="1:15" ht="12.75" x14ac:dyDescent="0.2">
      <c r="A126" s="1" t="s">
        <v>283</v>
      </c>
      <c r="B126" s="1" t="s">
        <v>33</v>
      </c>
      <c r="C126" s="1" t="s">
        <v>284</v>
      </c>
      <c r="D126" s="1">
        <v>0.54582033467841595</v>
      </c>
      <c r="E126" s="1">
        <v>0.72641467521363601</v>
      </c>
      <c r="F126" s="1">
        <v>0.62946428571428603</v>
      </c>
      <c r="G126" s="1">
        <v>0.78221748632749999</v>
      </c>
      <c r="H126" s="1">
        <v>-4.7194491830156302</v>
      </c>
      <c r="I126" s="1">
        <v>-3.4386059474161699</v>
      </c>
      <c r="J126" s="1">
        <v>-5.8615292454393497</v>
      </c>
      <c r="K126" s="1">
        <v>-1.7069748056792</v>
      </c>
      <c r="L126" s="1">
        <v>6.0238081204174803</v>
      </c>
      <c r="M126" s="1">
        <v>-0.24629418492553301</v>
      </c>
      <c r="N126" s="1">
        <v>0.392996250434203</v>
      </c>
      <c r="O126">
        <f t="shared" si="0"/>
        <v>0.24629418492553301</v>
      </c>
    </row>
    <row r="127" spans="1:15" ht="12.75" x14ac:dyDescent="0.2">
      <c r="A127" s="1" t="s">
        <v>285</v>
      </c>
      <c r="B127" s="1" t="s">
        <v>16</v>
      </c>
      <c r="C127" s="1" t="s">
        <v>106</v>
      </c>
      <c r="D127" s="1">
        <v>4.5905992498437603E-2</v>
      </c>
      <c r="E127" s="1">
        <v>0.18152775062946899</v>
      </c>
      <c r="F127" s="1">
        <v>3.2366071428571397E-2</v>
      </c>
      <c r="G127" s="1">
        <v>0.133406996441049</v>
      </c>
      <c r="H127" s="1">
        <v>-0.24679858977997199</v>
      </c>
      <c r="I127" s="1">
        <v>-3.7258019892703098</v>
      </c>
      <c r="J127" s="1">
        <v>0.57985244074929798</v>
      </c>
      <c r="K127" s="1">
        <v>4.2917951140806796</v>
      </c>
      <c r="L127" s="1">
        <v>2.57572595324205</v>
      </c>
      <c r="M127" s="1">
        <v>1.5938229759201199</v>
      </c>
      <c r="N127" s="1">
        <v>1.1686446258488199E-2</v>
      </c>
      <c r="O127">
        <f t="shared" si="0"/>
        <v>1.5938229759201199</v>
      </c>
    </row>
    <row r="128" spans="1:15" ht="12.75" x14ac:dyDescent="0.2">
      <c r="A128" s="1" t="s">
        <v>286</v>
      </c>
      <c r="B128" s="1" t="s">
        <v>16</v>
      </c>
      <c r="C128" s="1" t="s">
        <v>36</v>
      </c>
      <c r="D128" s="1">
        <v>0.48906932671604803</v>
      </c>
      <c r="E128" s="1">
        <v>0.66780336501802495</v>
      </c>
      <c r="F128" s="1">
        <v>0.56584821428571397</v>
      </c>
      <c r="G128" s="1">
        <v>0.71777815288074398</v>
      </c>
      <c r="H128" s="1">
        <v>-4.4897662694150204</v>
      </c>
      <c r="I128" s="1">
        <v>-3.9083041403392</v>
      </c>
      <c r="J128" s="1">
        <v>-5.0744589391197801</v>
      </c>
      <c r="K128" s="1">
        <v>-1.21108293126639</v>
      </c>
      <c r="L128" s="1">
        <v>4.4851950610263502</v>
      </c>
      <c r="M128" s="1">
        <v>-0.26198033974864698</v>
      </c>
      <c r="N128" s="1">
        <v>0.385214160662816</v>
      </c>
      <c r="O128">
        <f t="shared" si="0"/>
        <v>0.26198033974864698</v>
      </c>
    </row>
    <row r="129" spans="1:15" ht="12.75" x14ac:dyDescent="0.2">
      <c r="A129" s="1" t="s">
        <v>287</v>
      </c>
      <c r="B129" s="1" t="s">
        <v>16</v>
      </c>
      <c r="C129" s="1" t="s">
        <v>46</v>
      </c>
      <c r="D129" s="1">
        <v>0.126272172706372</v>
      </c>
      <c r="E129" s="1">
        <v>0.31566934242286598</v>
      </c>
      <c r="F129" s="1">
        <v>0.155357142857143</v>
      </c>
      <c r="G129" s="1">
        <v>0.33278229718399799</v>
      </c>
      <c r="H129" s="1">
        <v>-2.0069639902282002</v>
      </c>
      <c r="I129" s="1">
        <v>-3.55095715242817</v>
      </c>
      <c r="J129" s="1">
        <v>-0.15013569829446499</v>
      </c>
      <c r="K129" s="1">
        <v>3.42617210926579</v>
      </c>
      <c r="L129" s="1">
        <v>3.3313854157242102</v>
      </c>
      <c r="M129" s="1">
        <v>0.89493940940474803</v>
      </c>
      <c r="N129" s="1">
        <v>0.12840571651159099</v>
      </c>
      <c r="O129">
        <f t="shared" si="0"/>
        <v>0.89493940940474803</v>
      </c>
    </row>
    <row r="130" spans="1:15" ht="12.75" x14ac:dyDescent="0.2">
      <c r="A130" s="1" t="s">
        <v>289</v>
      </c>
      <c r="B130" s="1" t="s">
        <v>16</v>
      </c>
      <c r="C130" s="1" t="s">
        <v>117</v>
      </c>
      <c r="D130" s="1">
        <v>0.54239544341336499</v>
      </c>
      <c r="E130" s="1">
        <v>0.70290252837352496</v>
      </c>
      <c r="F130" s="1">
        <v>0.64508928571428603</v>
      </c>
      <c r="G130" s="1">
        <v>0.77756502279815398</v>
      </c>
      <c r="H130" s="1">
        <v>-3.4596531317856201</v>
      </c>
      <c r="I130" s="1">
        <v>-3.8553404808211602</v>
      </c>
      <c r="J130" s="1">
        <v>-0.95402550758731597</v>
      </c>
      <c r="K130" s="1">
        <v>2.2575057890148198</v>
      </c>
      <c r="L130" s="1">
        <v>5.4002986469044103</v>
      </c>
      <c r="M130" s="1">
        <v>0.35123477577489498</v>
      </c>
      <c r="N130" s="1">
        <v>0.35546895053595301</v>
      </c>
      <c r="O130">
        <f t="shared" si="0"/>
        <v>0.35123477577489498</v>
      </c>
    </row>
    <row r="131" spans="1:15" ht="12.75" x14ac:dyDescent="0.2">
      <c r="A131" s="1" t="s">
        <v>291</v>
      </c>
      <c r="B131" s="1" t="s">
        <v>16</v>
      </c>
      <c r="C131" s="1" t="s">
        <v>292</v>
      </c>
      <c r="D131" s="1">
        <v>0.75020313718260601</v>
      </c>
      <c r="E131" s="1">
        <v>0.861687201959211</v>
      </c>
      <c r="F131" s="1">
        <v>0.40223214285714298</v>
      </c>
      <c r="G131" s="1">
        <v>0.62618833040907096</v>
      </c>
      <c r="H131" s="1">
        <v>2.2000138014933799</v>
      </c>
      <c r="I131" s="1">
        <v>2.9283594970168099</v>
      </c>
      <c r="J131" s="1">
        <v>1.7024175754249999</v>
      </c>
      <c r="K131" s="1">
        <v>-1.2103078371212499</v>
      </c>
      <c r="L131" s="1">
        <v>1.8040372322673</v>
      </c>
      <c r="M131" s="1">
        <v>-0.36045135060302802</v>
      </c>
      <c r="N131" s="1">
        <v>0.27626494439363702</v>
      </c>
      <c r="O131">
        <f t="shared" si="0"/>
        <v>0.36045135060302802</v>
      </c>
    </row>
    <row r="132" spans="1:15" ht="12.75" x14ac:dyDescent="0.2">
      <c r="A132" s="1" t="s">
        <v>293</v>
      </c>
      <c r="B132" s="1" t="s">
        <v>28</v>
      </c>
      <c r="C132" s="1" t="s">
        <v>294</v>
      </c>
      <c r="D132" s="1">
        <v>0.59806631582616798</v>
      </c>
      <c r="E132" s="1">
        <v>0.75375640686220302</v>
      </c>
      <c r="F132" s="1">
        <v>0.67834821428571401</v>
      </c>
      <c r="G132" s="1">
        <v>0.81393669971569804</v>
      </c>
      <c r="H132" s="1">
        <v>-4.4693348119749103</v>
      </c>
      <c r="I132" s="1">
        <v>-3.82225130949268</v>
      </c>
      <c r="J132" s="1">
        <v>-5.1145989202500299</v>
      </c>
      <c r="K132" s="1">
        <v>-0.66972790064690901</v>
      </c>
      <c r="L132" s="1">
        <v>5.1061110536953498</v>
      </c>
      <c r="M132" s="1">
        <v>-0.12850067308662999</v>
      </c>
      <c r="N132" s="1">
        <v>0.44531257038032102</v>
      </c>
      <c r="O132">
        <f t="shared" si="0"/>
        <v>0.12850067308662999</v>
      </c>
    </row>
    <row r="133" spans="1:15" ht="12.75" x14ac:dyDescent="0.2">
      <c r="A133" s="1" t="s">
        <v>295</v>
      </c>
      <c r="B133" s="1" t="s">
        <v>33</v>
      </c>
      <c r="C133" s="1" t="s">
        <v>296</v>
      </c>
      <c r="D133" s="1">
        <v>0.429959700862734</v>
      </c>
      <c r="E133" s="1">
        <v>0.60997897982051197</v>
      </c>
      <c r="F133" s="1">
        <v>0.43883928571428599</v>
      </c>
      <c r="G133" s="1">
        <v>0.61073975370646705</v>
      </c>
      <c r="H133" s="1">
        <v>-2.5366246779434101</v>
      </c>
      <c r="I133" s="1">
        <v>-3.7607197586234</v>
      </c>
      <c r="J133" s="1">
        <v>-1.88122416072416</v>
      </c>
      <c r="K133" s="1">
        <v>1.6380594590516799</v>
      </c>
      <c r="L133" s="1">
        <v>3.4540706597984099</v>
      </c>
      <c r="M133" s="1">
        <v>0.42734351300505702</v>
      </c>
      <c r="N133" s="1">
        <v>0.289062826291343</v>
      </c>
      <c r="O133">
        <f t="shared" si="0"/>
        <v>0.42734351300505702</v>
      </c>
    </row>
    <row r="134" spans="1:15" ht="12.75" x14ac:dyDescent="0.2">
      <c r="A134" s="1" t="s">
        <v>297</v>
      </c>
      <c r="B134" s="1" t="s">
        <v>28</v>
      </c>
      <c r="C134" s="1" t="s">
        <v>298</v>
      </c>
      <c r="D134" s="1">
        <v>0.63331495677819905</v>
      </c>
      <c r="E134" s="1">
        <v>0.79344090846785997</v>
      </c>
      <c r="F134" s="1">
        <v>0.68035714285714299</v>
      </c>
      <c r="G134" s="1">
        <v>0.82687466055289505</v>
      </c>
      <c r="H134" s="1">
        <v>2.9172242151972201</v>
      </c>
      <c r="I134" s="1">
        <v>3.5726343486814902</v>
      </c>
      <c r="J134" s="1">
        <v>2.69174446340512</v>
      </c>
      <c r="K134" s="1">
        <v>-0.59633932727819405</v>
      </c>
      <c r="L134" s="1">
        <v>1.7569544146387801</v>
      </c>
      <c r="M134" s="1">
        <v>-0.31378080106693002</v>
      </c>
      <c r="N134" s="1">
        <v>0.36328143789422201</v>
      </c>
      <c r="O134">
        <f t="shared" si="0"/>
        <v>0.31378080106693002</v>
      </c>
    </row>
    <row r="135" spans="1:15" ht="12.75" x14ac:dyDescent="0.2">
      <c r="A135" s="1" t="s">
        <v>300</v>
      </c>
      <c r="B135" s="1" t="s">
        <v>16</v>
      </c>
      <c r="C135" s="1" t="s">
        <v>22</v>
      </c>
      <c r="D135" s="1">
        <v>0.56080019616158905</v>
      </c>
      <c r="E135" s="1">
        <v>0.72770395153005096</v>
      </c>
      <c r="F135" s="1">
        <v>0.65870535714285705</v>
      </c>
      <c r="G135" s="1">
        <v>0.79557950938183297</v>
      </c>
      <c r="H135" s="1">
        <v>-3.3393824700946699</v>
      </c>
      <c r="I135" s="1">
        <v>-3.6820771523333802</v>
      </c>
      <c r="J135" s="1">
        <v>-1.69090724981052</v>
      </c>
      <c r="K135" s="1">
        <v>1.33070468392121</v>
      </c>
      <c r="L135" s="1">
        <v>5.0531562396367002</v>
      </c>
      <c r="M135" s="1">
        <v>0.23603347722460499</v>
      </c>
      <c r="N135" s="1">
        <v>0.385214160662816</v>
      </c>
      <c r="O135">
        <f t="shared" si="0"/>
        <v>0.23603347722460499</v>
      </c>
    </row>
    <row r="136" spans="1:15" ht="12.75" x14ac:dyDescent="0.2">
      <c r="A136" s="1" t="s">
        <v>301</v>
      </c>
      <c r="B136" s="1" t="s">
        <v>16</v>
      </c>
      <c r="C136" s="1" t="s">
        <v>60</v>
      </c>
      <c r="D136" s="1">
        <v>0.51175549457422898</v>
      </c>
      <c r="E136" s="1">
        <v>0.68655471853613803</v>
      </c>
      <c r="F136" s="1">
        <v>0.59598214285714302</v>
      </c>
      <c r="G136" s="1">
        <v>0.75063690031841801</v>
      </c>
      <c r="H136" s="1">
        <v>-4.4168962897114996</v>
      </c>
      <c r="I136" s="1">
        <v>-3.8935798056230002</v>
      </c>
      <c r="J136" s="1">
        <v>-5.2843873383601903</v>
      </c>
      <c r="K136" s="1">
        <v>-0.97842020818464104</v>
      </c>
      <c r="L136" s="1">
        <v>4.44969826115108</v>
      </c>
      <c r="M136" s="1">
        <v>-0.21684156773719601</v>
      </c>
      <c r="N136" s="1">
        <v>0.39688729540729001</v>
      </c>
      <c r="O136">
        <f t="shared" si="0"/>
        <v>0.21684156773719601</v>
      </c>
    </row>
    <row r="137" spans="1:15" ht="12.75" x14ac:dyDescent="0.2">
      <c r="A137" s="1" t="s">
        <v>302</v>
      </c>
      <c r="B137" s="1" t="s">
        <v>16</v>
      </c>
      <c r="C137" s="1" t="s">
        <v>106</v>
      </c>
      <c r="D137" s="1">
        <v>2.0969970761215099E-2</v>
      </c>
      <c r="E137" s="1">
        <v>0.11222044099919599</v>
      </c>
      <c r="F137" s="1">
        <v>2.8571428571428598E-2</v>
      </c>
      <c r="G137" s="1">
        <v>0.125389740832765</v>
      </c>
      <c r="H137" s="1">
        <v>0.99469821299557004</v>
      </c>
      <c r="I137" s="1">
        <v>-3.70954253839332</v>
      </c>
      <c r="J137" s="1">
        <v>2.74561053786076</v>
      </c>
      <c r="K137" s="1">
        <v>6.2480761811972299</v>
      </c>
      <c r="L137" s="1">
        <v>2.6767208608005602</v>
      </c>
      <c r="M137" s="1">
        <v>2.4306897635731</v>
      </c>
      <c r="N137" s="1">
        <v>2.7407495720990999E-4</v>
      </c>
      <c r="O137">
        <f t="shared" si="0"/>
        <v>2.43068976357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112"/>
  <sheetViews>
    <sheetView tabSelected="1" topLeftCell="A88"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2.75" hidden="1" x14ac:dyDescent="0.2">
      <c r="A2" s="1" t="s">
        <v>18</v>
      </c>
      <c r="B2" s="1" t="s">
        <v>16</v>
      </c>
      <c r="C2" s="1" t="s">
        <v>19</v>
      </c>
      <c r="D2" s="1">
        <v>0.72863333779881401</v>
      </c>
      <c r="E2" s="1">
        <v>0.893749414960608</v>
      </c>
      <c r="F2" s="1">
        <v>0.691191620879121</v>
      </c>
      <c r="G2" s="1">
        <v>0.89127008305103705</v>
      </c>
      <c r="H2" s="1">
        <v>-1.44429347600935</v>
      </c>
      <c r="I2" s="1">
        <v>-1.2556286034023101</v>
      </c>
      <c r="J2" s="1">
        <v>-1.9513200559508099</v>
      </c>
      <c r="K2" s="1">
        <v>-0.582897250787907</v>
      </c>
      <c r="L2" s="1">
        <v>7.3513683314641396</v>
      </c>
      <c r="M2" s="1">
        <v>-8.5738365884099402E-2</v>
      </c>
      <c r="N2" s="1">
        <v>0.464843794925346</v>
      </c>
      <c r="O2">
        <f t="shared" ref="O2:O112" si="0">ABS(M2)</f>
        <v>8.5738365884099402E-2</v>
      </c>
    </row>
    <row r="3" spans="1:15" ht="12.75" hidden="1" x14ac:dyDescent="0.2">
      <c r="A3" s="1" t="s">
        <v>21</v>
      </c>
      <c r="B3" s="1" t="s">
        <v>16</v>
      </c>
      <c r="C3" s="1" t="s">
        <v>22</v>
      </c>
      <c r="D3" s="1">
        <v>0.51238366418016001</v>
      </c>
      <c r="E3" s="1">
        <v>0.81454283202462696</v>
      </c>
      <c r="F3" s="1">
        <v>0.230769230769231</v>
      </c>
      <c r="G3" s="1">
        <v>0.68817073263431505</v>
      </c>
      <c r="H3" s="1">
        <v>11.0480385159845</v>
      </c>
      <c r="I3" s="1">
        <v>10.4168877981876</v>
      </c>
      <c r="J3" s="1">
        <v>13.7077431009747</v>
      </c>
      <c r="K3" s="1">
        <v>2.2563727145014201</v>
      </c>
      <c r="L3" s="1">
        <v>3.1438564987739501</v>
      </c>
      <c r="M3" s="1">
        <v>0.57939001589209704</v>
      </c>
      <c r="N3" s="1">
        <v>0.27237390313040899</v>
      </c>
      <c r="O3">
        <f t="shared" si="0"/>
        <v>0.57939001589209704</v>
      </c>
    </row>
    <row r="4" spans="1:15" ht="12.75" hidden="1" x14ac:dyDescent="0.2">
      <c r="A4" s="1" t="s">
        <v>23</v>
      </c>
      <c r="B4" s="1" t="s">
        <v>16</v>
      </c>
      <c r="C4" s="1" t="s">
        <v>24</v>
      </c>
      <c r="D4" s="1">
        <v>0.14332706877847801</v>
      </c>
      <c r="E4" s="1">
        <v>0.623976408194169</v>
      </c>
      <c r="F4" s="1">
        <v>8.8495879120879098E-2</v>
      </c>
      <c r="G4" s="1">
        <v>0.51288313247595896</v>
      </c>
      <c r="H4" s="1">
        <v>5.0851777672858001</v>
      </c>
      <c r="I4" s="1">
        <v>5.5856747138952798</v>
      </c>
      <c r="J4" s="1">
        <v>2.5723791263295599</v>
      </c>
      <c r="K4" s="1">
        <v>-4.2850170801171901</v>
      </c>
      <c r="L4" s="1">
        <v>5.1845099666304497</v>
      </c>
      <c r="M4" s="1">
        <v>-0.76262574651154202</v>
      </c>
      <c r="N4" s="1">
        <v>0.203125583031286</v>
      </c>
      <c r="O4">
        <f t="shared" si="0"/>
        <v>0.76262574651154202</v>
      </c>
    </row>
    <row r="5" spans="1:15" ht="12.75" hidden="1" x14ac:dyDescent="0.2">
      <c r="A5" s="1" t="s">
        <v>32</v>
      </c>
      <c r="B5" s="1" t="s">
        <v>33</v>
      </c>
      <c r="C5" s="1" t="s">
        <v>34</v>
      </c>
      <c r="D5" s="1">
        <v>0.50277694018560803</v>
      </c>
      <c r="E5" s="1">
        <v>0.78241269349775799</v>
      </c>
      <c r="F5" s="1">
        <v>0.53081215659340697</v>
      </c>
      <c r="G5" s="1">
        <v>0.79855743427775405</v>
      </c>
      <c r="H5" s="1">
        <v>-2.2170338428961198</v>
      </c>
      <c r="I5" s="1">
        <v>-2.0889151008534399</v>
      </c>
      <c r="J5" s="1">
        <v>-2.6104944303045299</v>
      </c>
      <c r="K5" s="1">
        <v>-0.69738992488450502</v>
      </c>
      <c r="L5" s="1">
        <v>4.3747405186131001</v>
      </c>
      <c r="M5" s="1">
        <v>-0.13094243077506601</v>
      </c>
      <c r="N5" s="1">
        <v>0.431906702321737</v>
      </c>
      <c r="O5">
        <f t="shared" si="0"/>
        <v>0.13094243077506601</v>
      </c>
    </row>
    <row r="6" spans="1:15" ht="12.75" hidden="1" x14ac:dyDescent="0.2">
      <c r="A6" s="1" t="s">
        <v>39</v>
      </c>
      <c r="B6" s="1" t="s">
        <v>28</v>
      </c>
      <c r="C6" s="1" t="s">
        <v>40</v>
      </c>
      <c r="D6" s="1">
        <v>0.495489697829259</v>
      </c>
      <c r="E6" s="1">
        <v>0.78704998613265098</v>
      </c>
      <c r="F6" s="1">
        <v>0.54768200549450596</v>
      </c>
      <c r="G6" s="1">
        <v>0.80351363637983797</v>
      </c>
      <c r="H6" s="1">
        <v>-2.2884605221090699</v>
      </c>
      <c r="I6" s="1">
        <v>-2.4930168362760599</v>
      </c>
      <c r="J6" s="1">
        <v>-1.6551184206373399</v>
      </c>
      <c r="K6" s="1">
        <v>1.2477764163506899</v>
      </c>
      <c r="L6" s="1">
        <v>5.6437680053048798</v>
      </c>
      <c r="M6" s="1">
        <v>0.219222009692912</v>
      </c>
      <c r="N6" s="1">
        <v>0.408560430643848</v>
      </c>
      <c r="O6">
        <f t="shared" si="0"/>
        <v>0.219222009692912</v>
      </c>
    </row>
    <row r="7" spans="1:15" ht="12.75" hidden="1" x14ac:dyDescent="0.2">
      <c r="A7" s="1" t="s">
        <v>43</v>
      </c>
      <c r="B7" s="1" t="s">
        <v>16</v>
      </c>
      <c r="C7" s="1" t="s">
        <v>44</v>
      </c>
      <c r="D7" s="1">
        <v>0.51741539133965098</v>
      </c>
      <c r="E7" s="1">
        <v>0.78668870172824801</v>
      </c>
      <c r="F7" s="1">
        <v>0.54208447802197801</v>
      </c>
      <c r="G7" s="1">
        <v>0.80162529272012495</v>
      </c>
      <c r="H7" s="1">
        <v>-2.4757698066896698</v>
      </c>
      <c r="I7" s="1">
        <v>-2.2703120631766902</v>
      </c>
      <c r="J7" s="1">
        <v>-2.8707609997581001</v>
      </c>
      <c r="K7" s="1">
        <v>-0.88847052636562696</v>
      </c>
      <c r="L7" s="1">
        <v>4.4139029222510899</v>
      </c>
      <c r="M7" s="1">
        <v>-0.19841576897624999</v>
      </c>
      <c r="N7" s="1">
        <v>0.414062612600893</v>
      </c>
      <c r="O7">
        <f t="shared" si="0"/>
        <v>0.19841576897624999</v>
      </c>
    </row>
    <row r="8" spans="1:15" ht="12.75" hidden="1" x14ac:dyDescent="0.2">
      <c r="A8" s="1" t="s">
        <v>25</v>
      </c>
      <c r="B8" s="1" t="s">
        <v>16</v>
      </c>
      <c r="C8" s="1" t="s">
        <v>26</v>
      </c>
      <c r="D8" s="1">
        <v>0.44679436946407702</v>
      </c>
      <c r="E8" s="1">
        <v>0.79299245601288104</v>
      </c>
      <c r="F8" s="1">
        <v>0.42585851648351603</v>
      </c>
      <c r="G8" s="1">
        <v>0.79329936465509598</v>
      </c>
      <c r="H8" s="1">
        <v>5.5197431728052297</v>
      </c>
      <c r="I8" s="1">
        <v>8.4297867621323306</v>
      </c>
      <c r="J8" s="1">
        <v>3.92614831411337</v>
      </c>
      <c r="K8" s="1">
        <v>-3.9863849316988</v>
      </c>
      <c r="L8" s="1">
        <v>8.617074714488</v>
      </c>
      <c r="M8" s="1">
        <v>-0.41450517622483901</v>
      </c>
      <c r="N8" s="1">
        <v>0.32684849725880999</v>
      </c>
      <c r="O8">
        <f t="shared" si="0"/>
        <v>0.41450517622483901</v>
      </c>
    </row>
    <row r="9" spans="1:15" ht="12.75" hidden="1" x14ac:dyDescent="0.2">
      <c r="A9" s="1" t="s">
        <v>48</v>
      </c>
      <c r="B9" s="1" t="s">
        <v>28</v>
      </c>
      <c r="C9" s="1" t="s">
        <v>49</v>
      </c>
      <c r="D9" s="1">
        <v>0.47417057262559498</v>
      </c>
      <c r="E9" s="1">
        <v>0.75895554059718895</v>
      </c>
      <c r="F9" s="1">
        <v>0.532735233516483</v>
      </c>
      <c r="G9" s="1">
        <v>0.79989664946638706</v>
      </c>
      <c r="H9" s="1">
        <v>-2.20515895866273</v>
      </c>
      <c r="I9" s="1">
        <v>-2.3500486419467501</v>
      </c>
      <c r="J9" s="1">
        <v>-1.6195611832433701</v>
      </c>
      <c r="K9" s="1">
        <v>1.0480317741710099</v>
      </c>
      <c r="L9" s="1">
        <v>4.9567557134711597</v>
      </c>
      <c r="M9" s="1">
        <v>0.19075843017563701</v>
      </c>
      <c r="N9" s="1">
        <v>0.40625012355222001</v>
      </c>
      <c r="O9">
        <f t="shared" si="0"/>
        <v>0.19075843017563701</v>
      </c>
    </row>
    <row r="10" spans="1:15" ht="12.75" hidden="1" x14ac:dyDescent="0.2">
      <c r="A10" s="1" t="s">
        <v>53</v>
      </c>
      <c r="B10" s="1" t="s">
        <v>28</v>
      </c>
      <c r="C10" s="1" t="s">
        <v>55</v>
      </c>
      <c r="D10" s="1">
        <v>0.33509021725291199</v>
      </c>
      <c r="E10" s="1">
        <v>0.68618791635827903</v>
      </c>
      <c r="F10" s="1">
        <v>0.33889079670329703</v>
      </c>
      <c r="G10" s="1">
        <v>0.69393322849982997</v>
      </c>
      <c r="H10" s="1">
        <v>-1.6642716959441299</v>
      </c>
      <c r="I10" s="1">
        <v>-2.1812020093238802</v>
      </c>
      <c r="J10" s="1">
        <v>0.480919051061236</v>
      </c>
      <c r="K10" s="1">
        <v>2.4584922967735898</v>
      </c>
      <c r="L10" s="1">
        <v>5.1500143684986499</v>
      </c>
      <c r="M10" s="1">
        <v>0.48093500737994399</v>
      </c>
      <c r="N10" s="1">
        <v>0.289062826291343</v>
      </c>
      <c r="O10">
        <f t="shared" si="0"/>
        <v>0.48093500737994399</v>
      </c>
    </row>
    <row r="11" spans="1:15" ht="12.75" hidden="1" x14ac:dyDescent="0.2">
      <c r="A11" s="1" t="s">
        <v>59</v>
      </c>
      <c r="B11" s="1" t="s">
        <v>16</v>
      </c>
      <c r="C11" s="1" t="s">
        <v>60</v>
      </c>
      <c r="D11" s="1">
        <v>0.56959609523488097</v>
      </c>
      <c r="E11" s="1">
        <v>0.82930928083809197</v>
      </c>
      <c r="F11" s="1">
        <v>0.58966346153846105</v>
      </c>
      <c r="G11" s="1">
        <v>0.84720881064945597</v>
      </c>
      <c r="H11" s="1">
        <v>-2.1305531627194698</v>
      </c>
      <c r="I11" s="1">
        <v>-2.1884546358649901</v>
      </c>
      <c r="J11" s="1">
        <v>-1.9478157979766699</v>
      </c>
      <c r="K11" s="1">
        <v>0.33637313000164898</v>
      </c>
      <c r="L11" s="1">
        <v>5.2528691237723999</v>
      </c>
      <c r="M11" s="1">
        <v>6.4269083661732798E-2</v>
      </c>
      <c r="N11" s="1">
        <v>0.45703130504380601</v>
      </c>
      <c r="O11">
        <f t="shared" si="0"/>
        <v>6.4269083661732798E-2</v>
      </c>
    </row>
    <row r="12" spans="1:15" ht="12.75" hidden="1" x14ac:dyDescent="0.2">
      <c r="A12" s="1" t="s">
        <v>30</v>
      </c>
      <c r="B12" s="1" t="s">
        <v>16</v>
      </c>
      <c r="C12" s="1" t="s">
        <v>31</v>
      </c>
      <c r="D12" s="1">
        <v>0.44752998365407898</v>
      </c>
      <c r="E12" s="1">
        <v>0.74905905976729303</v>
      </c>
      <c r="F12" s="1">
        <v>0.46367616758241798</v>
      </c>
      <c r="G12" s="1">
        <v>0.770146106282662</v>
      </c>
      <c r="H12" s="1">
        <v>-1.7311251447550799</v>
      </c>
      <c r="I12" s="1">
        <v>-2.0180503984431799</v>
      </c>
      <c r="J12" s="1">
        <v>-0.16637737043540399</v>
      </c>
      <c r="K12" s="1">
        <v>2.0381860185869298</v>
      </c>
      <c r="L12" s="1">
        <v>4.7254900739783396</v>
      </c>
      <c r="M12" s="1">
        <v>0.34748438834211598</v>
      </c>
      <c r="N12" s="1">
        <v>0.33852162823686399</v>
      </c>
      <c r="O12">
        <f t="shared" si="0"/>
        <v>0.34748438834211598</v>
      </c>
    </row>
    <row r="13" spans="1:15" ht="12.75" hidden="1" x14ac:dyDescent="0.2">
      <c r="A13" s="1" t="s">
        <v>37</v>
      </c>
      <c r="B13" s="1" t="s">
        <v>33</v>
      </c>
      <c r="C13" s="1" t="s">
        <v>38</v>
      </c>
      <c r="D13" s="1">
        <v>0.62928048640581102</v>
      </c>
      <c r="E13" s="1">
        <v>0.85365390137739505</v>
      </c>
      <c r="F13" s="1">
        <v>0.61663804945054901</v>
      </c>
      <c r="G13" s="1">
        <v>0.86160599294574103</v>
      </c>
      <c r="H13" s="1">
        <v>-1.4779154520033599</v>
      </c>
      <c r="I13" s="1">
        <v>-1.44248623048122</v>
      </c>
      <c r="J13" s="1">
        <v>-1.6288229327624899</v>
      </c>
      <c r="K13" s="1">
        <v>-0.34174034392938502</v>
      </c>
      <c r="L13" s="1">
        <v>6.7415431360789597</v>
      </c>
      <c r="M13" s="1">
        <v>-4.7085437840919397E-2</v>
      </c>
      <c r="N13" s="1">
        <v>0.47859924884043398</v>
      </c>
      <c r="O13">
        <f t="shared" si="0"/>
        <v>4.7085437840919397E-2</v>
      </c>
    </row>
    <row r="14" spans="1:15" ht="12.75" hidden="1" x14ac:dyDescent="0.2">
      <c r="A14" s="1" t="s">
        <v>41</v>
      </c>
      <c r="B14" s="1" t="s">
        <v>16</v>
      </c>
      <c r="C14" s="1" t="s">
        <v>42</v>
      </c>
      <c r="D14" s="1">
        <v>2.0989785418594899E-2</v>
      </c>
      <c r="E14" s="1">
        <v>0.31571782109180002</v>
      </c>
      <c r="F14" s="1">
        <v>1.5539148351648401E-3</v>
      </c>
      <c r="G14" s="1">
        <v>4.8235319368131899E-2</v>
      </c>
      <c r="H14" s="1">
        <v>12.9481852530635</v>
      </c>
      <c r="I14" s="1">
        <v>13.1880787579271</v>
      </c>
      <c r="J14" s="1">
        <v>6.8819112207966002</v>
      </c>
      <c r="K14" s="1">
        <v>-6.2849247225485598</v>
      </c>
      <c r="L14" s="1">
        <v>3.20375891023162</v>
      </c>
      <c r="M14" s="1">
        <v>-2.11474859579952</v>
      </c>
      <c r="N14" s="1">
        <v>1.1732095807894201E-2</v>
      </c>
      <c r="O14">
        <f t="shared" si="0"/>
        <v>2.11474859579952</v>
      </c>
    </row>
    <row r="15" spans="1:15" ht="12.75" hidden="1" x14ac:dyDescent="0.2">
      <c r="A15" s="1" t="s">
        <v>45</v>
      </c>
      <c r="B15" s="1" t="s">
        <v>16</v>
      </c>
      <c r="C15" s="1" t="s">
        <v>46</v>
      </c>
      <c r="D15" s="1">
        <v>5.3930773980096797E-2</v>
      </c>
      <c r="E15" s="1">
        <v>0.43894463038759002</v>
      </c>
      <c r="F15" s="1">
        <v>0.47315418956043898</v>
      </c>
      <c r="G15" s="1">
        <v>0.81463054571664195</v>
      </c>
      <c r="H15" s="1">
        <v>3.5788939903568</v>
      </c>
      <c r="I15" s="1">
        <v>2.9102258324643802</v>
      </c>
      <c r="J15" s="1">
        <v>3.7229665675362602</v>
      </c>
      <c r="K15" s="1">
        <v>2.38120749059334</v>
      </c>
      <c r="L15" s="1">
        <v>4.4149253437899798</v>
      </c>
      <c r="M15" s="1">
        <v>0.52480441521692001</v>
      </c>
      <c r="N15" s="1">
        <v>0.35408580434829501</v>
      </c>
      <c r="O15">
        <f t="shared" si="0"/>
        <v>0.52480441521692001</v>
      </c>
    </row>
    <row r="16" spans="1:15" ht="12.75" hidden="1" x14ac:dyDescent="0.2">
      <c r="A16" s="1" t="s">
        <v>47</v>
      </c>
      <c r="B16" s="1" t="s">
        <v>28</v>
      </c>
      <c r="C16" s="1" t="s">
        <v>29</v>
      </c>
      <c r="D16" s="1">
        <v>0.72750396772667802</v>
      </c>
      <c r="E16" s="1">
        <v>0.890960644572102</v>
      </c>
      <c r="F16" s="1">
        <v>0.76485233516483497</v>
      </c>
      <c r="G16" s="1">
        <v>0.92234726885176999</v>
      </c>
      <c r="H16" s="1">
        <v>8.0640398532843793</v>
      </c>
      <c r="I16" s="1">
        <v>8.0784027856277092</v>
      </c>
      <c r="J16" s="1">
        <v>8.0376161693662596</v>
      </c>
      <c r="K16" s="1">
        <v>-6.9151619202326903E-2</v>
      </c>
      <c r="L16" s="1">
        <v>0.90114342944368098</v>
      </c>
      <c r="M16" s="1">
        <v>-6.1710942227213399E-2</v>
      </c>
      <c r="N16" s="1">
        <v>0.466926111951107</v>
      </c>
      <c r="O16">
        <f t="shared" si="0"/>
        <v>6.1710942227213399E-2</v>
      </c>
    </row>
    <row r="17" spans="1:15" ht="12.75" hidden="1" x14ac:dyDescent="0.2">
      <c r="A17" s="1" t="s">
        <v>77</v>
      </c>
      <c r="B17" s="1" t="s">
        <v>16</v>
      </c>
      <c r="C17" s="1" t="s">
        <v>64</v>
      </c>
      <c r="D17" s="1">
        <v>0.499941188780468</v>
      </c>
      <c r="E17" s="1">
        <v>0.76960552231564405</v>
      </c>
      <c r="F17" s="1">
        <v>0.56984031593406603</v>
      </c>
      <c r="G17" s="1">
        <v>0.81847062935501302</v>
      </c>
      <c r="H17" s="1">
        <v>-2.1830804481317498</v>
      </c>
      <c r="I17" s="1">
        <v>-2.2813146320234798</v>
      </c>
      <c r="J17" s="1">
        <v>-1.77376380968373</v>
      </c>
      <c r="K17" s="1">
        <v>0.401661466162682</v>
      </c>
      <c r="L17" s="1">
        <v>4.3174482525594602</v>
      </c>
      <c r="M17" s="1">
        <v>9.2619455269907905E-2</v>
      </c>
      <c r="N17" s="1">
        <v>0.45914402076543298</v>
      </c>
      <c r="O17">
        <f t="shared" si="0"/>
        <v>9.2619455269907905E-2</v>
      </c>
    </row>
    <row r="18" spans="1:15" ht="12.75" hidden="1" x14ac:dyDescent="0.2">
      <c r="A18" s="1" t="s">
        <v>63</v>
      </c>
      <c r="B18" s="1" t="s">
        <v>16</v>
      </c>
      <c r="C18" s="1" t="s">
        <v>64</v>
      </c>
      <c r="D18" s="1">
        <v>0.46728877433904198</v>
      </c>
      <c r="E18" s="1">
        <v>0.79176466272767798</v>
      </c>
      <c r="F18" s="1">
        <v>0.19344093406593399</v>
      </c>
      <c r="G18" s="1">
        <v>0.65035793673621201</v>
      </c>
      <c r="H18" s="1">
        <v>5.7908915215766603</v>
      </c>
      <c r="I18" s="1">
        <v>6.0793027885546502</v>
      </c>
      <c r="J18" s="1">
        <v>4.8685315297449501</v>
      </c>
      <c r="K18" s="1">
        <v>-1.3253314186065901</v>
      </c>
      <c r="L18" s="1">
        <v>2.28132978672329</v>
      </c>
      <c r="M18" s="1">
        <v>-0.44158651475493599</v>
      </c>
      <c r="N18" s="1">
        <v>0.28015598587079399</v>
      </c>
      <c r="O18">
        <f t="shared" si="0"/>
        <v>0.44158651475493599</v>
      </c>
    </row>
    <row r="19" spans="1:15" ht="12.75" hidden="1" x14ac:dyDescent="0.2">
      <c r="A19" s="1" t="s">
        <v>65</v>
      </c>
      <c r="B19" s="1" t="s">
        <v>16</v>
      </c>
      <c r="C19" s="1" t="s">
        <v>64</v>
      </c>
      <c r="D19" s="1">
        <v>0.48812099995610198</v>
      </c>
      <c r="E19" s="1">
        <v>0.81075868054187605</v>
      </c>
      <c r="F19" s="1">
        <v>0.57977335164835198</v>
      </c>
      <c r="G19" s="1">
        <v>0.85407102983332095</v>
      </c>
      <c r="H19" s="1">
        <v>7.5593584172183803</v>
      </c>
      <c r="I19" s="1">
        <v>7.4403696856133497</v>
      </c>
      <c r="J19" s="1">
        <v>7.90756298299112</v>
      </c>
      <c r="K19" s="1">
        <v>0.30483653510361203</v>
      </c>
      <c r="L19" s="1">
        <v>1.421053686691</v>
      </c>
      <c r="M19" s="1">
        <v>0.23658466460830899</v>
      </c>
      <c r="N19" s="1">
        <v>0.394531390354669</v>
      </c>
      <c r="O19">
        <f t="shared" si="0"/>
        <v>0.23658466460830899</v>
      </c>
    </row>
    <row r="20" spans="1:15" ht="12.75" hidden="1" x14ac:dyDescent="0.2">
      <c r="A20" s="1" t="s">
        <v>66</v>
      </c>
      <c r="B20" s="1" t="s">
        <v>16</v>
      </c>
      <c r="C20" s="1" t="s">
        <v>67</v>
      </c>
      <c r="D20" s="1">
        <v>0.13225479457802</v>
      </c>
      <c r="E20" s="1">
        <v>0.57754990295745301</v>
      </c>
      <c r="F20" s="1">
        <v>0.16389938186813199</v>
      </c>
      <c r="G20" s="1">
        <v>0.59173565453417598</v>
      </c>
      <c r="H20" s="1">
        <v>7.2917015219091201</v>
      </c>
      <c r="I20" s="1">
        <v>7.04167021797599</v>
      </c>
      <c r="J20" s="1">
        <v>7.6672402911294002</v>
      </c>
      <c r="K20" s="1">
        <v>0.770843538211617</v>
      </c>
      <c r="L20" s="1">
        <v>1.31831044305764</v>
      </c>
      <c r="M20" s="1">
        <v>0.57576838672518704</v>
      </c>
      <c r="N20" s="1">
        <v>0.25390666295985798</v>
      </c>
      <c r="O20">
        <f t="shared" si="0"/>
        <v>0.57576838672518704</v>
      </c>
    </row>
    <row r="21" spans="1:15" ht="12.75" hidden="1" x14ac:dyDescent="0.2">
      <c r="A21" s="1" t="s">
        <v>70</v>
      </c>
      <c r="B21" s="1" t="s">
        <v>71</v>
      </c>
      <c r="C21" s="1" t="s">
        <v>72</v>
      </c>
      <c r="D21" s="1">
        <v>0.56866333492731702</v>
      </c>
      <c r="E21" s="1">
        <v>0.82686674155846596</v>
      </c>
      <c r="F21" s="1">
        <v>0.58508756868131895</v>
      </c>
      <c r="G21" s="1">
        <v>0.84552735675894397</v>
      </c>
      <c r="H21" s="1">
        <v>-2.0576543849840401</v>
      </c>
      <c r="I21" s="1">
        <v>-2.0848572504741498</v>
      </c>
      <c r="J21" s="1">
        <v>-1.8300556373055401</v>
      </c>
      <c r="K21" s="1">
        <v>0.48700668568025901</v>
      </c>
      <c r="L21" s="1">
        <v>5.2326543963451204</v>
      </c>
      <c r="M21" s="1">
        <v>0.113909567008233</v>
      </c>
      <c r="N21" s="1">
        <v>0.44531257038032102</v>
      </c>
      <c r="O21">
        <f t="shared" si="0"/>
        <v>0.113909567008233</v>
      </c>
    </row>
    <row r="22" spans="1:15" ht="12.75" hidden="1" x14ac:dyDescent="0.2">
      <c r="A22" s="1" t="s">
        <v>73</v>
      </c>
      <c r="B22" s="1" t="s">
        <v>71</v>
      </c>
      <c r="C22" s="1" t="s">
        <v>74</v>
      </c>
      <c r="D22" s="1">
        <v>0.50277027708061495</v>
      </c>
      <c r="E22" s="1">
        <v>0.77820810599207502</v>
      </c>
      <c r="F22" s="1">
        <v>0.53695913461538503</v>
      </c>
      <c r="G22" s="1">
        <v>0.80082258518845595</v>
      </c>
      <c r="H22" s="1">
        <v>-2.2928483292899799</v>
      </c>
      <c r="I22" s="1">
        <v>-2.1173553334903201</v>
      </c>
      <c r="J22" s="1">
        <v>-2.72947656305332</v>
      </c>
      <c r="K22" s="1">
        <v>-0.81334878828091295</v>
      </c>
      <c r="L22" s="1">
        <v>4.4540343128942999</v>
      </c>
      <c r="M22" s="1">
        <v>-0.16554082769758599</v>
      </c>
      <c r="N22" s="1">
        <v>0.41796885719278298</v>
      </c>
      <c r="O22">
        <f t="shared" si="0"/>
        <v>0.16554082769758599</v>
      </c>
    </row>
    <row r="23" spans="1:15" ht="12.75" hidden="1" x14ac:dyDescent="0.2">
      <c r="A23" s="1" t="s">
        <v>90</v>
      </c>
      <c r="B23" s="1" t="s">
        <v>91</v>
      </c>
      <c r="C23" s="1" t="s">
        <v>92</v>
      </c>
      <c r="D23" s="1">
        <v>0.47004563509077202</v>
      </c>
      <c r="E23" s="1">
        <v>0.77403069498951205</v>
      </c>
      <c r="F23" s="1">
        <v>0.51110061813186802</v>
      </c>
      <c r="G23" s="1">
        <v>0.78686355866255497</v>
      </c>
      <c r="H23" s="1">
        <v>-2.2441079444423102</v>
      </c>
      <c r="I23" s="1">
        <v>-2.0493223162176499</v>
      </c>
      <c r="J23" s="1">
        <v>-2.7279049636508801</v>
      </c>
      <c r="K23" s="1">
        <v>-0.69765837372459905</v>
      </c>
      <c r="L23" s="1">
        <v>4.3969010622777596</v>
      </c>
      <c r="M23" s="1">
        <v>-0.133376374222995</v>
      </c>
      <c r="N23" s="1">
        <v>0.43968879317050003</v>
      </c>
      <c r="O23">
        <f t="shared" si="0"/>
        <v>0.133376374222995</v>
      </c>
    </row>
    <row r="24" spans="1:15" ht="12.75" hidden="1" x14ac:dyDescent="0.2">
      <c r="A24" s="1" t="s">
        <v>96</v>
      </c>
      <c r="B24" s="1" t="s">
        <v>94</v>
      </c>
      <c r="C24" s="1" t="s">
        <v>98</v>
      </c>
      <c r="D24" s="1">
        <v>0.47974239269747099</v>
      </c>
      <c r="E24" s="1">
        <v>0.77531451327277701</v>
      </c>
      <c r="F24" s="1">
        <v>0.50766655219780199</v>
      </c>
      <c r="G24" s="1">
        <v>0.79053691888059396</v>
      </c>
      <c r="H24" s="1">
        <v>-2.19529729705225</v>
      </c>
      <c r="I24" s="1">
        <v>-1.9954236966147401</v>
      </c>
      <c r="J24" s="1">
        <v>-2.6325046285978901</v>
      </c>
      <c r="K24" s="1">
        <v>-1.01521938566757</v>
      </c>
      <c r="L24" s="1">
        <v>4.3895505322642299</v>
      </c>
      <c r="M24" s="1">
        <v>-0.19340333815470101</v>
      </c>
      <c r="N24" s="1">
        <v>0.37109392558218901</v>
      </c>
      <c r="O24">
        <f t="shared" si="0"/>
        <v>0.19340333815470101</v>
      </c>
    </row>
    <row r="25" spans="1:15" ht="12.75" hidden="1" x14ac:dyDescent="0.2">
      <c r="A25" s="1" t="s">
        <v>78</v>
      </c>
      <c r="B25" s="1" t="s">
        <v>16</v>
      </c>
      <c r="C25" s="1" t="s">
        <v>42</v>
      </c>
      <c r="D25" s="1">
        <v>0.54870147878099595</v>
      </c>
      <c r="E25" s="1">
        <v>0.82166397969593796</v>
      </c>
      <c r="F25" s="1">
        <v>0.58822115384615403</v>
      </c>
      <c r="G25" s="1">
        <v>0.83798575884386395</v>
      </c>
      <c r="H25" s="1">
        <v>-2.3407386969117199</v>
      </c>
      <c r="I25" s="1">
        <v>-2.4226907533734998</v>
      </c>
      <c r="J25" s="1">
        <v>-2.04417778052906</v>
      </c>
      <c r="K25" s="1">
        <v>0.99419425510263804</v>
      </c>
      <c r="L25" s="1">
        <v>5.9793562813342502</v>
      </c>
      <c r="M25" s="1">
        <v>0.15118519520784901</v>
      </c>
      <c r="N25" s="1">
        <v>0.43579774773056201</v>
      </c>
      <c r="O25">
        <f t="shared" si="0"/>
        <v>0.15118519520784901</v>
      </c>
    </row>
    <row r="26" spans="1:15" ht="12.75" hidden="1" x14ac:dyDescent="0.2">
      <c r="A26" s="1" t="s">
        <v>103</v>
      </c>
      <c r="B26" s="1" t="s">
        <v>33</v>
      </c>
      <c r="C26" s="1" t="s">
        <v>104</v>
      </c>
      <c r="D26" s="1">
        <v>0.30663609979742601</v>
      </c>
      <c r="E26" s="1">
        <v>0.68130343628571999</v>
      </c>
      <c r="F26" s="1">
        <v>0.31291208791208802</v>
      </c>
      <c r="G26" s="1">
        <v>0.66535763522742797</v>
      </c>
      <c r="H26" s="1">
        <v>-2.0426829186802098</v>
      </c>
      <c r="I26" s="1">
        <v>-2.3898054752322699</v>
      </c>
      <c r="J26" s="1">
        <v>2.0958368935435101</v>
      </c>
      <c r="K26" s="1">
        <v>3.9246565684960002</v>
      </c>
      <c r="L26" s="1">
        <v>5.7891989139693001</v>
      </c>
      <c r="M26" s="1">
        <v>0.59327827529838695</v>
      </c>
      <c r="N26" s="1">
        <v>0.29296906772472198</v>
      </c>
      <c r="O26">
        <f t="shared" si="0"/>
        <v>0.59327827529838695</v>
      </c>
    </row>
    <row r="27" spans="1:15" ht="12.75" hidden="1" x14ac:dyDescent="0.2">
      <c r="A27" s="1" t="s">
        <v>79</v>
      </c>
      <c r="B27" s="1" t="s">
        <v>16</v>
      </c>
      <c r="C27" s="1" t="s">
        <v>80</v>
      </c>
      <c r="D27" s="1">
        <v>0.57837855628310697</v>
      </c>
      <c r="E27" s="1">
        <v>0.833228406706225</v>
      </c>
      <c r="F27" s="1">
        <v>0.63784340659340699</v>
      </c>
      <c r="G27" s="1">
        <v>0.86358664898484006</v>
      </c>
      <c r="H27" s="1">
        <v>-1.7832507871766199</v>
      </c>
      <c r="I27" s="1">
        <v>-1.79132212100181</v>
      </c>
      <c r="J27" s="1">
        <v>-1.7479321717309899</v>
      </c>
      <c r="K27" s="1">
        <v>0.12525233629619201</v>
      </c>
      <c r="L27" s="1">
        <v>5.0906036947891797</v>
      </c>
      <c r="M27" s="1">
        <v>2.1784529785685701E-2</v>
      </c>
      <c r="N27" s="1">
        <v>0.49027238581868299</v>
      </c>
      <c r="O27">
        <f t="shared" si="0"/>
        <v>2.1784529785685701E-2</v>
      </c>
    </row>
    <row r="28" spans="1:15" ht="12.75" hidden="1" x14ac:dyDescent="0.2">
      <c r="A28" s="1" t="s">
        <v>81</v>
      </c>
      <c r="B28" s="1" t="s">
        <v>51</v>
      </c>
      <c r="C28" s="1" t="s">
        <v>82</v>
      </c>
      <c r="D28" s="1">
        <v>0.524796210501844</v>
      </c>
      <c r="E28" s="1">
        <v>0.792153439790653</v>
      </c>
      <c r="F28" s="1">
        <v>0.51798592032966995</v>
      </c>
      <c r="G28" s="1">
        <v>0.80863016184099701</v>
      </c>
      <c r="H28" s="1">
        <v>-1.37207384857826</v>
      </c>
      <c r="I28" s="1">
        <v>-1.7189412565017801</v>
      </c>
      <c r="J28" s="1">
        <v>0.27151677187448098</v>
      </c>
      <c r="K28" s="1">
        <v>2.0759235999924099</v>
      </c>
      <c r="L28" s="1">
        <v>5.4997534924700204</v>
      </c>
      <c r="M28" s="1">
        <v>0.29083625465857699</v>
      </c>
      <c r="N28" s="1">
        <v>0.34630371609668897</v>
      </c>
      <c r="O28">
        <f t="shared" si="0"/>
        <v>0.29083625465857699</v>
      </c>
    </row>
    <row r="29" spans="1:15" ht="12.75" hidden="1" x14ac:dyDescent="0.2">
      <c r="A29" s="1" t="s">
        <v>112</v>
      </c>
      <c r="B29" s="1" t="s">
        <v>16</v>
      </c>
      <c r="C29" s="1" t="s">
        <v>115</v>
      </c>
      <c r="D29" s="1">
        <v>0.43150053395501597</v>
      </c>
      <c r="E29" s="1">
        <v>0.75330820710113799</v>
      </c>
      <c r="F29" s="1">
        <v>0.48962053571428599</v>
      </c>
      <c r="G29" s="1">
        <v>0.775360368349297</v>
      </c>
      <c r="H29" s="1">
        <v>-2.0967568136893702</v>
      </c>
      <c r="I29" s="1">
        <v>-1.75519360924331</v>
      </c>
      <c r="J29" s="1">
        <v>-2.8472594794558002</v>
      </c>
      <c r="K29" s="1">
        <v>-1.30212625819413</v>
      </c>
      <c r="L29" s="1">
        <v>5.4076700839957903</v>
      </c>
      <c r="M29" s="1">
        <v>-0.23901458861522101</v>
      </c>
      <c r="N29" s="1">
        <v>0.385214160662816</v>
      </c>
      <c r="O29">
        <f t="shared" si="0"/>
        <v>0.23901458861522101</v>
      </c>
    </row>
    <row r="30" spans="1:15" ht="12.75" hidden="1" x14ac:dyDescent="0.2">
      <c r="A30" s="1" t="s">
        <v>118</v>
      </c>
      <c r="B30" s="1" t="s">
        <v>33</v>
      </c>
      <c r="C30" s="1" t="s">
        <v>119</v>
      </c>
      <c r="D30" s="1">
        <v>0.106410120751076</v>
      </c>
      <c r="E30" s="1">
        <v>0.45602091217623197</v>
      </c>
      <c r="F30" s="1">
        <v>6.3281249999999997E-2</v>
      </c>
      <c r="G30" s="1">
        <v>0.36766079547090702</v>
      </c>
      <c r="H30" s="1">
        <v>-1.3989956048704399</v>
      </c>
      <c r="I30" s="1">
        <v>-2.2799273087684302</v>
      </c>
      <c r="J30" s="1">
        <v>4.3212809107535799</v>
      </c>
      <c r="K30" s="1">
        <v>5.8265857109289501</v>
      </c>
      <c r="L30" s="1">
        <v>5.1451649956314602</v>
      </c>
      <c r="M30" s="1">
        <v>1.0307731797844699</v>
      </c>
      <c r="N30" s="1">
        <v>0.14453216390534601</v>
      </c>
      <c r="O30">
        <f t="shared" si="0"/>
        <v>1.0307731797844699</v>
      </c>
    </row>
    <row r="31" spans="1:15" ht="12.75" hidden="1" x14ac:dyDescent="0.2">
      <c r="A31" s="1" t="s">
        <v>122</v>
      </c>
      <c r="B31" s="1" t="s">
        <v>33</v>
      </c>
      <c r="C31" s="1" t="s">
        <v>123</v>
      </c>
      <c r="D31" s="1">
        <v>0.4772719667948</v>
      </c>
      <c r="E31" s="1">
        <v>0.78166663724958096</v>
      </c>
      <c r="F31" s="1">
        <v>0.50937500000000002</v>
      </c>
      <c r="G31" s="1">
        <v>0.79430048431665901</v>
      </c>
      <c r="H31" s="1">
        <v>-2.3828829759871399</v>
      </c>
      <c r="I31" s="1">
        <v>-2.18224799580284</v>
      </c>
      <c r="J31" s="1">
        <v>-2.9381962018301899</v>
      </c>
      <c r="K31" s="1">
        <v>-0.87630518261546797</v>
      </c>
      <c r="L31" s="1">
        <v>4.9001356584852598</v>
      </c>
      <c r="M31" s="1">
        <v>-0.16532798412927499</v>
      </c>
      <c r="N31" s="1">
        <v>0.40625012355222001</v>
      </c>
      <c r="O31">
        <f t="shared" si="0"/>
        <v>0.16532798412927499</v>
      </c>
    </row>
    <row r="32" spans="1:15" ht="12.75" hidden="1" x14ac:dyDescent="0.2">
      <c r="A32" s="1" t="s">
        <v>102</v>
      </c>
      <c r="B32" s="1" t="s">
        <v>94</v>
      </c>
      <c r="C32" s="1" t="s">
        <v>98</v>
      </c>
      <c r="D32" s="1">
        <v>0.14851102944771399</v>
      </c>
      <c r="E32" s="1">
        <v>0.473326150088901</v>
      </c>
      <c r="F32" s="1">
        <v>0.17093063186813201</v>
      </c>
      <c r="G32" s="1">
        <v>0.57778146671366204</v>
      </c>
      <c r="H32" s="1">
        <v>-1.1405747640702599</v>
      </c>
      <c r="I32" s="1">
        <v>-1.9909946074898699</v>
      </c>
      <c r="J32" s="1">
        <v>2.61366383644528</v>
      </c>
      <c r="K32" s="1">
        <v>3.9630918799854702</v>
      </c>
      <c r="L32" s="1">
        <v>5.0060351667747396</v>
      </c>
      <c r="M32" s="1">
        <v>0.68132212225423405</v>
      </c>
      <c r="N32" s="1">
        <v>0.22568142899200799</v>
      </c>
      <c r="O32">
        <f t="shared" si="0"/>
        <v>0.68132212225423405</v>
      </c>
    </row>
    <row r="33" spans="1:15" ht="12.75" hidden="1" x14ac:dyDescent="0.2">
      <c r="A33" s="1" t="s">
        <v>107</v>
      </c>
      <c r="B33" s="1" t="s">
        <v>85</v>
      </c>
      <c r="C33" s="1" t="s">
        <v>86</v>
      </c>
      <c r="D33" s="1">
        <v>0.55912617127658204</v>
      </c>
      <c r="E33" s="1">
        <v>0.82032825968871903</v>
      </c>
      <c r="F33" s="1">
        <v>0.60093578296703298</v>
      </c>
      <c r="G33" s="1">
        <v>0.84808456444689695</v>
      </c>
      <c r="H33" s="1">
        <v>-1.1138434540792601</v>
      </c>
      <c r="I33" s="1">
        <v>-1.3739185923369199</v>
      </c>
      <c r="J33" s="1">
        <v>0.619188888970577</v>
      </c>
      <c r="K33" s="1">
        <v>1.6447429328088099</v>
      </c>
      <c r="L33" s="1">
        <v>5.5274998160355899</v>
      </c>
      <c r="M33" s="1">
        <v>0.25132288929053798</v>
      </c>
      <c r="N33" s="1">
        <v>0.38281265767185702</v>
      </c>
      <c r="O33">
        <f t="shared" si="0"/>
        <v>0.25132288929053798</v>
      </c>
    </row>
    <row r="34" spans="1:15" ht="12.75" hidden="1" x14ac:dyDescent="0.2">
      <c r="A34" s="1" t="s">
        <v>132</v>
      </c>
      <c r="B34" s="1" t="s">
        <v>33</v>
      </c>
      <c r="C34" s="1" t="s">
        <v>133</v>
      </c>
      <c r="D34" s="1">
        <v>0.58275917083955298</v>
      </c>
      <c r="E34" s="1">
        <v>0.83437621194532396</v>
      </c>
      <c r="F34" s="1">
        <v>0.69314903846153797</v>
      </c>
      <c r="G34" s="1">
        <v>0.89638824494001401</v>
      </c>
      <c r="H34" s="1">
        <v>-0.48711691333669199</v>
      </c>
      <c r="I34" s="1">
        <v>-0.90010613303193499</v>
      </c>
      <c r="J34" s="1">
        <v>1.8343319591988101</v>
      </c>
      <c r="K34" s="1">
        <v>0.49742003135974899</v>
      </c>
      <c r="L34" s="1">
        <v>5.8102673941459999</v>
      </c>
      <c r="M34" s="1">
        <v>7.4224903160769407E-2</v>
      </c>
      <c r="N34" s="1">
        <v>0.46093754997529202</v>
      </c>
      <c r="O34">
        <f t="shared" si="0"/>
        <v>7.4224903160769407E-2</v>
      </c>
    </row>
    <row r="35" spans="1:15" ht="12.75" hidden="1" x14ac:dyDescent="0.2">
      <c r="A35" s="1" t="s">
        <v>110</v>
      </c>
      <c r="B35" s="1" t="s">
        <v>16</v>
      </c>
      <c r="C35" s="1" t="s">
        <v>111</v>
      </c>
      <c r="D35" s="1">
        <v>0.15532474955039399</v>
      </c>
      <c r="E35" s="1">
        <v>0.52284110752747004</v>
      </c>
      <c r="F35" s="1">
        <v>0.19994848901098899</v>
      </c>
      <c r="G35" s="1">
        <v>0.569029379966842</v>
      </c>
      <c r="H35" s="1">
        <v>-0.63704214389093805</v>
      </c>
      <c r="I35" s="1">
        <v>1.39877807301655</v>
      </c>
      <c r="J35" s="1">
        <v>-2.7882852623979302</v>
      </c>
      <c r="K35" s="1">
        <v>-3.7403332555000901</v>
      </c>
      <c r="L35" s="1">
        <v>5.4854235077354501</v>
      </c>
      <c r="M35" s="1">
        <v>-0.62049235813214898</v>
      </c>
      <c r="N35" s="1">
        <v>0.241245582064535</v>
      </c>
      <c r="O35">
        <f t="shared" si="0"/>
        <v>0.62049235813214898</v>
      </c>
    </row>
    <row r="36" spans="1:15" ht="12.75" hidden="1" x14ac:dyDescent="0.2">
      <c r="A36" s="1" t="s">
        <v>116</v>
      </c>
      <c r="B36" s="1" t="s">
        <v>16</v>
      </c>
      <c r="C36" s="1" t="s">
        <v>117</v>
      </c>
      <c r="D36" s="1">
        <v>3.4688790490401501E-2</v>
      </c>
      <c r="E36" s="1">
        <v>0.352636769713215</v>
      </c>
      <c r="F36" s="1">
        <v>2.70432692307692E-3</v>
      </c>
      <c r="G36" s="1">
        <v>6.5992015796703302E-2</v>
      </c>
      <c r="H36" s="1">
        <v>7.98646171086056</v>
      </c>
      <c r="I36" s="1">
        <v>8.5846963393289997</v>
      </c>
      <c r="J36" s="1">
        <v>3.4171549375652002</v>
      </c>
      <c r="K36" s="1">
        <v>-5.31867656142804</v>
      </c>
      <c r="L36" s="1">
        <v>3.02194412420838</v>
      </c>
      <c r="M36" s="1">
        <v>-1.69046298546965</v>
      </c>
      <c r="N36" s="1">
        <v>2.34441118144528E-2</v>
      </c>
      <c r="O36">
        <f t="shared" si="0"/>
        <v>1.69046298546965</v>
      </c>
    </row>
    <row r="37" spans="1:15" ht="12.75" hidden="1" x14ac:dyDescent="0.2">
      <c r="A37" s="1" t="s">
        <v>120</v>
      </c>
      <c r="B37" s="1" t="s">
        <v>16</v>
      </c>
      <c r="C37" s="1" t="s">
        <v>117</v>
      </c>
      <c r="D37" s="1">
        <v>0.19266526216398</v>
      </c>
      <c r="E37" s="1">
        <v>0.59305830093834999</v>
      </c>
      <c r="F37" s="1">
        <v>0.33607486263736303</v>
      </c>
      <c r="G37" s="1">
        <v>0.675514110387466</v>
      </c>
      <c r="H37" s="1">
        <v>-1.27422229485465</v>
      </c>
      <c r="I37" s="1">
        <v>-0.65578798662411097</v>
      </c>
      <c r="J37" s="1">
        <v>-2.8213797605927202</v>
      </c>
      <c r="K37" s="1">
        <v>-2.7004729908077598</v>
      </c>
      <c r="L37" s="1">
        <v>6.2862982137227599</v>
      </c>
      <c r="M37" s="1">
        <v>-0.449825105105298</v>
      </c>
      <c r="N37" s="1">
        <v>0.28404702755236499</v>
      </c>
      <c r="O37">
        <f t="shared" si="0"/>
        <v>0.449825105105298</v>
      </c>
    </row>
    <row r="38" spans="1:15" ht="12.75" hidden="1" x14ac:dyDescent="0.2">
      <c r="A38" s="1" t="s">
        <v>148</v>
      </c>
      <c r="B38" s="1" t="s">
        <v>16</v>
      </c>
      <c r="C38" s="1" t="s">
        <v>24</v>
      </c>
      <c r="D38" s="1">
        <v>0.42723793607496002</v>
      </c>
      <c r="E38" s="1">
        <v>0.75117591032183695</v>
      </c>
      <c r="F38" s="1">
        <v>0.45887706043956</v>
      </c>
      <c r="G38" s="1">
        <v>0.75976443992918097</v>
      </c>
      <c r="H38" s="1">
        <v>-2.0450750457506501</v>
      </c>
      <c r="I38" s="1">
        <v>-1.72992011105503</v>
      </c>
      <c r="J38" s="1">
        <v>-2.7759622864558899</v>
      </c>
      <c r="K38" s="1">
        <v>-1.1129287207410199</v>
      </c>
      <c r="L38" s="1">
        <v>4.6161974694568197</v>
      </c>
      <c r="M38" s="1">
        <v>-0.21317393513787899</v>
      </c>
      <c r="N38" s="1">
        <v>0.38671890183757901</v>
      </c>
      <c r="O38">
        <f t="shared" si="0"/>
        <v>0.21317393513787899</v>
      </c>
    </row>
    <row r="39" spans="1:15" ht="12.75" hidden="1" x14ac:dyDescent="0.2">
      <c r="A39" s="1" t="s">
        <v>150</v>
      </c>
      <c r="B39" s="1" t="s">
        <v>28</v>
      </c>
      <c r="C39" s="1" t="s">
        <v>151</v>
      </c>
      <c r="D39" s="1">
        <v>0.43633634554247402</v>
      </c>
      <c r="E39" s="1">
        <v>0.76543951279857902</v>
      </c>
      <c r="F39" s="1">
        <v>0.46231971153846202</v>
      </c>
      <c r="G39" s="1">
        <v>0.76719855651046498</v>
      </c>
      <c r="H39" s="1">
        <v>-2.0277764663559199</v>
      </c>
      <c r="I39" s="1">
        <v>-1.6149268080649399</v>
      </c>
      <c r="J39" s="1">
        <v>-2.8077615899024102</v>
      </c>
      <c r="K39" s="1">
        <v>-1.63470608098731</v>
      </c>
      <c r="L39" s="1">
        <v>4.9502727212196298</v>
      </c>
      <c r="M39" s="1">
        <v>-0.24366448173839</v>
      </c>
      <c r="N39" s="1">
        <v>0.37109392558218901</v>
      </c>
      <c r="O39">
        <f t="shared" si="0"/>
        <v>0.24366448173839</v>
      </c>
    </row>
    <row r="40" spans="1:15" ht="12.75" hidden="1" x14ac:dyDescent="0.2">
      <c r="A40" s="1" t="s">
        <v>153</v>
      </c>
      <c r="B40" s="1" t="s">
        <v>28</v>
      </c>
      <c r="C40" s="1" t="s">
        <v>155</v>
      </c>
      <c r="D40" s="1">
        <v>0.55427696061870402</v>
      </c>
      <c r="E40" s="1">
        <v>0.80859059577746695</v>
      </c>
      <c r="F40" s="1">
        <v>0.55820741758241799</v>
      </c>
      <c r="G40" s="1">
        <v>0.80895142356795602</v>
      </c>
      <c r="H40" s="1">
        <v>-2.2985639775207098</v>
      </c>
      <c r="I40" s="1">
        <v>-2.08395776950977</v>
      </c>
      <c r="J40" s="1">
        <v>-2.8593111311003701</v>
      </c>
      <c r="K40" s="1">
        <v>-1.0449464583613099</v>
      </c>
      <c r="L40" s="1">
        <v>4.61109843522748</v>
      </c>
      <c r="M40" s="1">
        <v>-0.19594083934446599</v>
      </c>
      <c r="N40" s="1">
        <v>0.38671890183757901</v>
      </c>
      <c r="O40">
        <f t="shared" si="0"/>
        <v>0.19594083934446599</v>
      </c>
    </row>
    <row r="41" spans="1:15" ht="12.75" hidden="1" x14ac:dyDescent="0.2">
      <c r="A41" s="1" t="s">
        <v>157</v>
      </c>
      <c r="B41" s="1" t="s">
        <v>51</v>
      </c>
      <c r="C41" s="1" t="s">
        <v>158</v>
      </c>
      <c r="D41" s="1">
        <v>0.458887621544812</v>
      </c>
      <c r="E41" s="1">
        <v>0.75331043719272295</v>
      </c>
      <c r="F41" s="1">
        <v>0.46838083791208801</v>
      </c>
      <c r="G41" s="1">
        <v>0.76349259281410298</v>
      </c>
      <c r="H41" s="1">
        <v>-2.1877437198582599</v>
      </c>
      <c r="I41" s="1">
        <v>-2.3821504507297901</v>
      </c>
      <c r="J41" s="1">
        <v>-1.3479360618289999</v>
      </c>
      <c r="K41" s="1">
        <v>1.4855456852361999</v>
      </c>
      <c r="L41" s="1">
        <v>5.3681189240055804</v>
      </c>
      <c r="M41" s="1">
        <v>0.22507644419606901</v>
      </c>
      <c r="N41" s="1">
        <v>0.36964998190046799</v>
      </c>
      <c r="O41">
        <f t="shared" si="0"/>
        <v>0.22507644419606901</v>
      </c>
    </row>
    <row r="42" spans="1:15" ht="12.75" hidden="1" x14ac:dyDescent="0.2">
      <c r="A42" s="1" t="s">
        <v>130</v>
      </c>
      <c r="B42" s="1" t="s">
        <v>51</v>
      </c>
      <c r="C42" s="1" t="s">
        <v>131</v>
      </c>
      <c r="D42" s="1">
        <v>0.18906469956399</v>
      </c>
      <c r="E42" s="1">
        <v>0.61331455182513805</v>
      </c>
      <c r="F42" s="1">
        <v>0.14168097527472501</v>
      </c>
      <c r="G42" s="1">
        <v>0.56660835478137905</v>
      </c>
      <c r="H42" s="1">
        <v>-1.2286767823074001</v>
      </c>
      <c r="I42" s="1">
        <v>-1.95946497396762</v>
      </c>
      <c r="J42" s="1">
        <v>4.1353048771238701</v>
      </c>
      <c r="K42" s="1">
        <v>6.0397352994600704</v>
      </c>
      <c r="L42" s="1">
        <v>6.2564281592104001</v>
      </c>
      <c r="M42" s="1">
        <v>0.80540055424911605</v>
      </c>
      <c r="N42" s="1">
        <v>0.23046923310776901</v>
      </c>
      <c r="O42">
        <f t="shared" si="0"/>
        <v>0.80540055424911605</v>
      </c>
    </row>
    <row r="43" spans="1:15" ht="12.75" hidden="1" x14ac:dyDescent="0.2">
      <c r="A43" s="1" t="s">
        <v>134</v>
      </c>
      <c r="B43" s="1" t="s">
        <v>51</v>
      </c>
      <c r="C43" s="1" t="s">
        <v>101</v>
      </c>
      <c r="D43" s="1">
        <v>0.57086650935289096</v>
      </c>
      <c r="E43" s="1">
        <v>0.81578110776130397</v>
      </c>
      <c r="F43" s="1">
        <v>0.60208619505494498</v>
      </c>
      <c r="G43" s="1">
        <v>0.85178270380250798</v>
      </c>
      <c r="H43" s="1">
        <v>-2.1417186159558201</v>
      </c>
      <c r="I43" s="1">
        <v>-2.2827395002450501</v>
      </c>
      <c r="J43" s="1">
        <v>-1.84187665362721</v>
      </c>
      <c r="K43" s="1">
        <v>0.79303456269370898</v>
      </c>
      <c r="L43" s="1">
        <v>4.8419663740447101</v>
      </c>
      <c r="M43" s="1">
        <v>0.14232411543892701</v>
      </c>
      <c r="N43" s="1">
        <v>0.42412461160593001</v>
      </c>
      <c r="O43">
        <f t="shared" si="0"/>
        <v>0.14232411543892701</v>
      </c>
    </row>
    <row r="44" spans="1:15" ht="12.75" hidden="1" x14ac:dyDescent="0.2">
      <c r="A44" s="1" t="s">
        <v>135</v>
      </c>
      <c r="B44" s="1" t="s">
        <v>136</v>
      </c>
      <c r="C44" s="1" t="s">
        <v>137</v>
      </c>
      <c r="D44" s="1">
        <v>0.53302915952787799</v>
      </c>
      <c r="E44" s="1">
        <v>0.806368176909531</v>
      </c>
      <c r="F44" s="1">
        <v>0.59849759615384601</v>
      </c>
      <c r="G44" s="1">
        <v>0.83939474383014301</v>
      </c>
      <c r="H44" s="1">
        <v>-2.0524508076580101</v>
      </c>
      <c r="I44" s="1">
        <v>-2.19173930856963</v>
      </c>
      <c r="J44" s="1">
        <v>-1.62916818789938</v>
      </c>
      <c r="K44" s="1">
        <v>0.991620142612057</v>
      </c>
      <c r="L44" s="1">
        <v>5.2997242497557897</v>
      </c>
      <c r="M44" s="1">
        <v>0.170232855077498</v>
      </c>
      <c r="N44" s="1">
        <v>0.431906702321737</v>
      </c>
      <c r="O44">
        <f t="shared" si="0"/>
        <v>0.170232855077498</v>
      </c>
    </row>
    <row r="45" spans="1:15" ht="12.75" hidden="1" x14ac:dyDescent="0.2">
      <c r="A45" s="1" t="s">
        <v>168</v>
      </c>
      <c r="B45" s="1" t="s">
        <v>28</v>
      </c>
      <c r="C45" s="1" t="s">
        <v>171</v>
      </c>
      <c r="D45" s="1">
        <v>0.46721036711994801</v>
      </c>
      <c r="E45" s="1">
        <v>0.76305403257566096</v>
      </c>
      <c r="F45" s="1">
        <v>0.51706730769230802</v>
      </c>
      <c r="G45" s="1">
        <v>0.79655982116564605</v>
      </c>
      <c r="H45" s="1">
        <v>-2.2181376178699801</v>
      </c>
      <c r="I45" s="1">
        <v>-2.4195397088406998</v>
      </c>
      <c r="J45" s="1">
        <v>-1.58343711470408</v>
      </c>
      <c r="K45" s="1">
        <v>1.1943810660063801</v>
      </c>
      <c r="L45" s="1">
        <v>5.1320974723126902</v>
      </c>
      <c r="M45" s="1">
        <v>0.21204727255299799</v>
      </c>
      <c r="N45" s="1">
        <v>0.41634252104054698</v>
      </c>
      <c r="O45">
        <f t="shared" si="0"/>
        <v>0.21204727255299799</v>
      </c>
    </row>
    <row r="46" spans="1:15" ht="12.75" hidden="1" x14ac:dyDescent="0.2">
      <c r="A46" s="1" t="s">
        <v>144</v>
      </c>
      <c r="B46" s="1" t="s">
        <v>91</v>
      </c>
      <c r="C46" s="1" t="s">
        <v>145</v>
      </c>
      <c r="D46" s="1">
        <v>0.50746529009093699</v>
      </c>
      <c r="E46" s="1">
        <v>0.790036453117409</v>
      </c>
      <c r="F46" s="1">
        <v>0.52148866758241796</v>
      </c>
      <c r="G46" s="1">
        <v>0.793213055364834</v>
      </c>
      <c r="H46" s="1">
        <v>-2.18838807891149</v>
      </c>
      <c r="I46" s="1">
        <v>-2.4027115160345698</v>
      </c>
      <c r="J46" s="1">
        <v>-1.5168201703231301</v>
      </c>
      <c r="K46" s="1">
        <v>1.09681715490345</v>
      </c>
      <c r="L46" s="1">
        <v>5.3502773272249504</v>
      </c>
      <c r="M46" s="1">
        <v>0.15998153915730301</v>
      </c>
      <c r="N46" s="1">
        <v>0.39688729540729001</v>
      </c>
      <c r="O46">
        <f t="shared" si="0"/>
        <v>0.15998153915730301</v>
      </c>
    </row>
    <row r="47" spans="1:15" ht="12.75" hidden="1" x14ac:dyDescent="0.2">
      <c r="A47" s="1" t="s">
        <v>146</v>
      </c>
      <c r="B47" s="1" t="s">
        <v>33</v>
      </c>
      <c r="C47" s="1" t="s">
        <v>147</v>
      </c>
      <c r="D47" s="1">
        <v>0.466742856759784</v>
      </c>
      <c r="E47" s="1">
        <v>0.781972167085486</v>
      </c>
      <c r="F47" s="1">
        <v>0.53834134615384599</v>
      </c>
      <c r="G47" s="1">
        <v>0.82337371917581703</v>
      </c>
      <c r="H47" s="1">
        <v>-1.0428989128536901</v>
      </c>
      <c r="I47" s="1">
        <v>-1.4834581877980699</v>
      </c>
      <c r="J47" s="1">
        <v>2.3746786410212199</v>
      </c>
      <c r="K47" s="1">
        <v>1.8128484975800601</v>
      </c>
      <c r="L47" s="1">
        <v>6.6866596990489704</v>
      </c>
      <c r="M47" s="1">
        <v>0.24836626971380099</v>
      </c>
      <c r="N47" s="1">
        <v>0.375000169541022</v>
      </c>
      <c r="O47">
        <f t="shared" si="0"/>
        <v>0.24836626971380099</v>
      </c>
    </row>
    <row r="48" spans="1:15" ht="12.75" hidden="1" x14ac:dyDescent="0.2">
      <c r="A48" s="1" t="s">
        <v>178</v>
      </c>
      <c r="B48" s="1" t="s">
        <v>16</v>
      </c>
      <c r="C48" s="1" t="s">
        <v>44</v>
      </c>
      <c r="D48" s="1">
        <v>0.51191535233919205</v>
      </c>
      <c r="E48" s="1">
        <v>0.77692836383845498</v>
      </c>
      <c r="F48" s="1">
        <v>0.53211710164835202</v>
      </c>
      <c r="G48" s="1">
        <v>0.79603469008915095</v>
      </c>
      <c r="H48" s="1">
        <v>-2.0994543066311602</v>
      </c>
      <c r="I48" s="1">
        <v>-1.9079931392539999</v>
      </c>
      <c r="J48" s="1">
        <v>-2.49826644324407</v>
      </c>
      <c r="K48" s="1">
        <v>-0.579702615175683</v>
      </c>
      <c r="L48" s="1">
        <v>4.2440714078094901</v>
      </c>
      <c r="M48" s="1">
        <v>-0.13567217626599301</v>
      </c>
      <c r="N48" s="1">
        <v>0.441406325542815</v>
      </c>
      <c r="O48">
        <f t="shared" si="0"/>
        <v>0.13567217626599301</v>
      </c>
    </row>
    <row r="49" spans="1:15" ht="12.75" hidden="1" x14ac:dyDescent="0.2">
      <c r="A49" s="1" t="s">
        <v>181</v>
      </c>
      <c r="B49" s="1" t="s">
        <v>16</v>
      </c>
      <c r="C49" s="1" t="s">
        <v>115</v>
      </c>
      <c r="D49" s="1">
        <v>0.50529400560687598</v>
      </c>
      <c r="E49" s="1">
        <v>0.78343778429875299</v>
      </c>
      <c r="F49" s="1">
        <v>0.54467719780219803</v>
      </c>
      <c r="G49" s="1">
        <v>0.79699900176600003</v>
      </c>
      <c r="H49" s="1">
        <v>-2.1054980694081702</v>
      </c>
      <c r="I49" s="1">
        <v>-1.9410163416186501</v>
      </c>
      <c r="J49" s="1">
        <v>-2.6154561426307201</v>
      </c>
      <c r="K49" s="1">
        <v>-0.61809780615521204</v>
      </c>
      <c r="L49" s="1">
        <v>5.0590501992672001</v>
      </c>
      <c r="M49" s="1">
        <v>-9.8808156385974094E-2</v>
      </c>
      <c r="N49" s="1">
        <v>0.43579774773056201</v>
      </c>
      <c r="O49">
        <f t="shared" si="0"/>
        <v>9.8808156385974094E-2</v>
      </c>
    </row>
    <row r="50" spans="1:15" ht="12.75" hidden="1" x14ac:dyDescent="0.2">
      <c r="A50" s="1" t="s">
        <v>183</v>
      </c>
      <c r="B50" s="1" t="s">
        <v>16</v>
      </c>
      <c r="C50" s="1" t="s">
        <v>106</v>
      </c>
      <c r="D50" s="1">
        <v>0.49391095286478998</v>
      </c>
      <c r="E50" s="1">
        <v>0.75349479398232799</v>
      </c>
      <c r="F50" s="1">
        <v>0.53041723901098903</v>
      </c>
      <c r="G50" s="1">
        <v>0.78809572678862805</v>
      </c>
      <c r="H50" s="1">
        <v>-2.1572909505100299</v>
      </c>
      <c r="I50" s="1">
        <v>-2.3849566056670102</v>
      </c>
      <c r="J50" s="1">
        <v>-1.39336806214908</v>
      </c>
      <c r="K50" s="1">
        <v>0.83486814687468303</v>
      </c>
      <c r="L50" s="1">
        <v>4.4964977982607</v>
      </c>
      <c r="M50" s="1">
        <v>0.14947417897908599</v>
      </c>
      <c r="N50" s="1">
        <v>0.40466938551470699</v>
      </c>
      <c r="O50">
        <f t="shared" si="0"/>
        <v>0.14947417897908599</v>
      </c>
    </row>
    <row r="51" spans="1:15" ht="12.75" x14ac:dyDescent="0.2">
      <c r="A51" s="1" t="s">
        <v>159</v>
      </c>
      <c r="B51" s="1" t="s">
        <v>16</v>
      </c>
      <c r="C51" s="1" t="s">
        <v>115</v>
      </c>
      <c r="D51" s="1">
        <v>3.89944417245507E-4</v>
      </c>
      <c r="E51" s="1">
        <v>2.0503660455618099E-2</v>
      </c>
      <c r="F51" s="1">
        <v>1.1246565934065901E-3</v>
      </c>
      <c r="G51" s="1">
        <v>4.5567050137362598E-2</v>
      </c>
      <c r="H51" s="1">
        <v>11.4958112813051</v>
      </c>
      <c r="I51" s="1">
        <v>11.1607839113192</v>
      </c>
      <c r="J51" s="1">
        <v>15.039147529424801</v>
      </c>
      <c r="K51" s="1">
        <v>3.85018645602094</v>
      </c>
      <c r="L51" s="1">
        <v>1.3282597052731</v>
      </c>
      <c r="M51" s="1">
        <v>2.82778500016923</v>
      </c>
      <c r="N51" s="1">
        <v>2.7407495720990999E-4</v>
      </c>
      <c r="O51">
        <f t="shared" si="0"/>
        <v>2.82778500016923</v>
      </c>
    </row>
    <row r="52" spans="1:15" ht="12.75" hidden="1" x14ac:dyDescent="0.2">
      <c r="A52" s="1" t="s">
        <v>188</v>
      </c>
      <c r="B52" s="1" t="s">
        <v>28</v>
      </c>
      <c r="C52" s="1" t="s">
        <v>191</v>
      </c>
      <c r="D52" s="1">
        <v>0.54040512974041999</v>
      </c>
      <c r="E52" s="1">
        <v>0.806193174414636</v>
      </c>
      <c r="F52" s="1">
        <v>0.56648351648351603</v>
      </c>
      <c r="G52" s="1">
        <v>0.82178944402862497</v>
      </c>
      <c r="H52" s="1">
        <v>-2.2905477457689298</v>
      </c>
      <c r="I52" s="1">
        <v>-2.35721386756699</v>
      </c>
      <c r="J52" s="1">
        <v>-1.98069992097944</v>
      </c>
      <c r="K52" s="1">
        <v>1.00995023012506</v>
      </c>
      <c r="L52" s="1">
        <v>5.7750779165099297</v>
      </c>
      <c r="M52" s="1">
        <v>0.15187745625476501</v>
      </c>
      <c r="N52" s="1">
        <v>0.431906702321737</v>
      </c>
      <c r="O52">
        <f t="shared" si="0"/>
        <v>0.15187745625476501</v>
      </c>
    </row>
    <row r="53" spans="1:15" ht="12.75" hidden="1" x14ac:dyDescent="0.2">
      <c r="A53" s="1" t="s">
        <v>194</v>
      </c>
      <c r="B53" s="1" t="s">
        <v>16</v>
      </c>
      <c r="C53" s="1" t="s">
        <v>195</v>
      </c>
      <c r="D53" s="1">
        <v>0.46498088033670498</v>
      </c>
      <c r="E53" s="1">
        <v>0.77212313049706705</v>
      </c>
      <c r="F53" s="1">
        <v>0.52408997252747203</v>
      </c>
      <c r="G53" s="1">
        <v>0.78761995940670804</v>
      </c>
      <c r="H53" s="1">
        <v>-2.3465480888422001</v>
      </c>
      <c r="I53" s="1">
        <v>-2.1164679610400099</v>
      </c>
      <c r="J53" s="1">
        <v>-2.8649921392617301</v>
      </c>
      <c r="K53" s="1">
        <v>-0.94483845121578902</v>
      </c>
      <c r="L53" s="1">
        <v>4.5338102502720696</v>
      </c>
      <c r="M53" s="1">
        <v>-0.18889170490125701</v>
      </c>
      <c r="N53" s="1">
        <v>0.42187510182650501</v>
      </c>
      <c r="O53">
        <f t="shared" si="0"/>
        <v>0.18889170490125701</v>
      </c>
    </row>
    <row r="54" spans="1:15" ht="12.75" hidden="1" x14ac:dyDescent="0.2">
      <c r="A54" s="1" t="s">
        <v>161</v>
      </c>
      <c r="B54" s="1" t="s">
        <v>28</v>
      </c>
      <c r="C54" s="1" t="s">
        <v>162</v>
      </c>
      <c r="D54" s="1">
        <v>0.47945055718954899</v>
      </c>
      <c r="E54" s="1">
        <v>0.75783594856461101</v>
      </c>
      <c r="F54" s="1">
        <v>0.52106799450549401</v>
      </c>
      <c r="G54" s="1">
        <v>0.79066584985570099</v>
      </c>
      <c r="H54" s="1">
        <v>-2.2278679504314298</v>
      </c>
      <c r="I54" s="1">
        <v>-2.4638102074379402</v>
      </c>
      <c r="J54" s="1">
        <v>-1.4017459726706301</v>
      </c>
      <c r="K54" s="1">
        <v>1.23228966655867</v>
      </c>
      <c r="L54" s="1">
        <v>4.3499584220339598</v>
      </c>
      <c r="M54" s="1">
        <v>0.20227535174817601</v>
      </c>
      <c r="N54" s="1">
        <v>0.408560430643848</v>
      </c>
      <c r="O54">
        <f t="shared" si="0"/>
        <v>0.20227535174817601</v>
      </c>
    </row>
    <row r="55" spans="1:15" ht="12.75" hidden="1" x14ac:dyDescent="0.2">
      <c r="A55" s="1" t="s">
        <v>163</v>
      </c>
      <c r="B55" s="1" t="s">
        <v>16</v>
      </c>
      <c r="C55" s="1" t="s">
        <v>164</v>
      </c>
      <c r="D55" s="1">
        <v>0.50246722035539404</v>
      </c>
      <c r="E55" s="1">
        <v>0.77871724791271102</v>
      </c>
      <c r="F55" s="1">
        <v>0.53147321428571404</v>
      </c>
      <c r="G55" s="1">
        <v>0.80243854689550398</v>
      </c>
      <c r="H55" s="1">
        <v>-2.38678174526409</v>
      </c>
      <c r="I55" s="1">
        <v>-2.21266017668647</v>
      </c>
      <c r="J55" s="1">
        <v>-2.96493355120462</v>
      </c>
      <c r="K55" s="1">
        <v>-0.75355919621884504</v>
      </c>
      <c r="L55" s="1">
        <v>4.5564918876068301</v>
      </c>
      <c r="M55" s="1">
        <v>-0.146060310673228</v>
      </c>
      <c r="N55" s="1">
        <v>0.42187510182650501</v>
      </c>
      <c r="O55">
        <f t="shared" si="0"/>
        <v>0.146060310673228</v>
      </c>
    </row>
    <row r="56" spans="1:15" ht="12.75" hidden="1" x14ac:dyDescent="0.2">
      <c r="A56" s="1" t="s">
        <v>202</v>
      </c>
      <c r="B56" s="1" t="s">
        <v>136</v>
      </c>
      <c r="C56" s="1" t="s">
        <v>205</v>
      </c>
      <c r="D56" s="1">
        <v>0.45116700718539499</v>
      </c>
      <c r="E56" s="1">
        <v>0.76163820734077903</v>
      </c>
      <c r="F56" s="1">
        <v>0.46275755494505499</v>
      </c>
      <c r="G56" s="1">
        <v>0.76796808343657097</v>
      </c>
      <c r="H56" s="1">
        <v>-1.9364823987386299</v>
      </c>
      <c r="I56" s="1">
        <v>-1.620843848117</v>
      </c>
      <c r="J56" s="1">
        <v>-2.8921868516485398</v>
      </c>
      <c r="K56" s="1">
        <v>-1.38404093048294</v>
      </c>
      <c r="L56" s="1">
        <v>4.0703927035793104</v>
      </c>
      <c r="M56" s="1">
        <v>-0.33246181025694099</v>
      </c>
      <c r="N56" s="1">
        <v>0.35546895053595301</v>
      </c>
      <c r="O56">
        <f t="shared" si="0"/>
        <v>0.33246181025694099</v>
      </c>
    </row>
    <row r="57" spans="1:15" ht="12.75" hidden="1" x14ac:dyDescent="0.2">
      <c r="A57" s="1" t="s">
        <v>207</v>
      </c>
      <c r="B57" s="1" t="s">
        <v>28</v>
      </c>
      <c r="C57" s="1" t="s">
        <v>208</v>
      </c>
      <c r="D57" s="1">
        <v>0.52480638063579998</v>
      </c>
      <c r="E57" s="1">
        <v>0.81084751640942898</v>
      </c>
      <c r="F57" s="1">
        <v>0.55749484890109902</v>
      </c>
      <c r="G57" s="1">
        <v>0.82957005900323599</v>
      </c>
      <c r="H57" s="1">
        <v>-1.04130987455841</v>
      </c>
      <c r="I57" s="1">
        <v>-1.30802077971319</v>
      </c>
      <c r="J57" s="1">
        <v>2.6189329177816099</v>
      </c>
      <c r="K57" s="1">
        <v>1.5357603971720399</v>
      </c>
      <c r="L57" s="1">
        <v>7.2087666828891503</v>
      </c>
      <c r="M57" s="1">
        <v>0.25700646574803898</v>
      </c>
      <c r="N57" s="1">
        <v>0.408560430643848</v>
      </c>
      <c r="O57">
        <f t="shared" si="0"/>
        <v>0.25700646574803898</v>
      </c>
    </row>
    <row r="58" spans="1:15" ht="12.75" hidden="1" x14ac:dyDescent="0.2">
      <c r="A58" s="1" t="s">
        <v>175</v>
      </c>
      <c r="B58" s="1" t="s">
        <v>16</v>
      </c>
      <c r="C58" s="1" t="s">
        <v>176</v>
      </c>
      <c r="D58" s="1">
        <v>0.64661444059857798</v>
      </c>
      <c r="E58" s="1">
        <v>0.86340410302872395</v>
      </c>
      <c r="F58" s="1">
        <v>0.28033138736263702</v>
      </c>
      <c r="G58" s="1">
        <v>0.71254998945028403</v>
      </c>
      <c r="H58" s="1">
        <v>7.5753156644151201</v>
      </c>
      <c r="I58" s="1">
        <v>7.7815711337136397</v>
      </c>
      <c r="J58" s="1">
        <v>6.9890899169722998</v>
      </c>
      <c r="K58" s="1">
        <v>-0.836284743825217</v>
      </c>
      <c r="L58" s="1">
        <v>6.2829652874172197</v>
      </c>
      <c r="M58" s="1">
        <v>-0.14348120242778301</v>
      </c>
      <c r="N58" s="1">
        <v>0.28404702755236499</v>
      </c>
      <c r="O58">
        <f t="shared" si="0"/>
        <v>0.14348120242778301</v>
      </c>
    </row>
    <row r="59" spans="1:15" ht="12.75" hidden="1" x14ac:dyDescent="0.2">
      <c r="A59" s="1" t="s">
        <v>177</v>
      </c>
      <c r="B59" s="1" t="s">
        <v>16</v>
      </c>
      <c r="C59" s="1" t="s">
        <v>22</v>
      </c>
      <c r="D59" s="1">
        <v>0.43042329948729602</v>
      </c>
      <c r="E59" s="1">
        <v>0.75636113115493797</v>
      </c>
      <c r="F59" s="1">
        <v>0.52973901098901099</v>
      </c>
      <c r="G59" s="1">
        <v>0.81083068947815995</v>
      </c>
      <c r="H59" s="1">
        <v>-1.23555948964968</v>
      </c>
      <c r="I59" s="1">
        <v>-1.5316725252446</v>
      </c>
      <c r="J59" s="1">
        <v>2.66223760866571</v>
      </c>
      <c r="K59" s="1">
        <v>2.5391023867477598</v>
      </c>
      <c r="L59" s="1">
        <v>6.4597094930507204</v>
      </c>
      <c r="M59" s="1">
        <v>0.34631748851121602</v>
      </c>
      <c r="N59" s="1">
        <v>0.398437634700327</v>
      </c>
      <c r="O59">
        <f t="shared" si="0"/>
        <v>0.34631748851121602</v>
      </c>
    </row>
    <row r="60" spans="1:15" ht="12.75" hidden="1" x14ac:dyDescent="0.2">
      <c r="A60" s="1" t="s">
        <v>179</v>
      </c>
      <c r="B60" s="1" t="s">
        <v>16</v>
      </c>
      <c r="C60" s="1" t="s">
        <v>180</v>
      </c>
      <c r="D60" s="1">
        <v>0.56006192456611603</v>
      </c>
      <c r="E60" s="1">
        <v>0.82305745349904702</v>
      </c>
      <c r="F60" s="1">
        <v>0.59636847527472503</v>
      </c>
      <c r="G60" s="1">
        <v>0.83950580764803096</v>
      </c>
      <c r="H60" s="1">
        <v>-1.7111406273161101</v>
      </c>
      <c r="I60" s="1">
        <v>-1.91564141176447</v>
      </c>
      <c r="J60" s="1">
        <v>-1.21380078592578</v>
      </c>
      <c r="K60" s="1">
        <v>0.76189601696769704</v>
      </c>
      <c r="L60" s="1">
        <v>6.8426156247709802</v>
      </c>
      <c r="M60" s="1">
        <v>0.12792380246516699</v>
      </c>
      <c r="N60" s="1">
        <v>0.45525297520038099</v>
      </c>
      <c r="O60">
        <f t="shared" si="0"/>
        <v>0.12792380246516699</v>
      </c>
    </row>
    <row r="61" spans="1:15" ht="12.75" hidden="1" x14ac:dyDescent="0.2">
      <c r="A61" s="1" t="s">
        <v>217</v>
      </c>
      <c r="B61" s="1" t="s">
        <v>33</v>
      </c>
      <c r="C61" s="1" t="s">
        <v>38</v>
      </c>
      <c r="D61" s="1">
        <v>0.484912190306234</v>
      </c>
      <c r="E61" s="1">
        <v>0.77065160864450899</v>
      </c>
      <c r="F61" s="1">
        <v>0.50973557692307703</v>
      </c>
      <c r="G61" s="1">
        <v>0.78812638650540701</v>
      </c>
      <c r="H61" s="1">
        <v>-2.1401535032168102</v>
      </c>
      <c r="I61" s="1">
        <v>-1.95686140709769</v>
      </c>
      <c r="J61" s="1">
        <v>-2.7315936920359198</v>
      </c>
      <c r="K61" s="1">
        <v>-0.62791168134427899</v>
      </c>
      <c r="L61" s="1">
        <v>4.5404411725905902</v>
      </c>
      <c r="M61" s="1">
        <v>-0.146675833104945</v>
      </c>
      <c r="N61" s="1">
        <v>0.42801565694614002</v>
      </c>
      <c r="O61">
        <f t="shared" si="0"/>
        <v>0.146675833104945</v>
      </c>
    </row>
    <row r="62" spans="1:15" ht="12.75" hidden="1" x14ac:dyDescent="0.2">
      <c r="A62" s="1" t="s">
        <v>219</v>
      </c>
      <c r="B62" s="1" t="s">
        <v>33</v>
      </c>
      <c r="C62" s="1" t="s">
        <v>38</v>
      </c>
      <c r="D62" s="1">
        <v>0.45618309498289999</v>
      </c>
      <c r="E62" s="1">
        <v>0.75530067063548101</v>
      </c>
      <c r="F62" s="1">
        <v>0.495913461538461</v>
      </c>
      <c r="G62" s="1">
        <v>0.76370933976617095</v>
      </c>
      <c r="H62" s="1">
        <v>-2.0553146333240999</v>
      </c>
      <c r="I62" s="1">
        <v>-1.65996873211645</v>
      </c>
      <c r="J62" s="1">
        <v>-2.8190036640755598</v>
      </c>
      <c r="K62" s="1">
        <v>-1.3934823310898501</v>
      </c>
      <c r="L62" s="1">
        <v>4.5069394497954098</v>
      </c>
      <c r="M62" s="1">
        <v>-0.24921144699421699</v>
      </c>
      <c r="N62" s="1">
        <v>0.385214160662816</v>
      </c>
      <c r="O62">
        <f t="shared" si="0"/>
        <v>0.24921144699421699</v>
      </c>
    </row>
    <row r="63" spans="1:15" ht="12.75" hidden="1" x14ac:dyDescent="0.2">
      <c r="A63" s="1" t="s">
        <v>185</v>
      </c>
      <c r="B63" s="1" t="s">
        <v>33</v>
      </c>
      <c r="C63" s="1" t="s">
        <v>186</v>
      </c>
      <c r="D63" s="1">
        <v>0.19805227911710799</v>
      </c>
      <c r="E63" s="1">
        <v>0.64703206330714003</v>
      </c>
      <c r="F63" s="1">
        <v>0.38561984890109902</v>
      </c>
      <c r="G63" s="1">
        <v>0.77066448522678099</v>
      </c>
      <c r="H63" s="1">
        <v>6.0104907484807102</v>
      </c>
      <c r="I63" s="1">
        <v>5.7785499314312503</v>
      </c>
      <c r="J63" s="1">
        <v>6.3440166102122699</v>
      </c>
      <c r="K63" s="1">
        <v>0.53571969424708199</v>
      </c>
      <c r="L63" s="1">
        <v>1.35103828247719</v>
      </c>
      <c r="M63" s="1">
        <v>0.37928328781648901</v>
      </c>
      <c r="N63" s="1">
        <v>0.33463058446465299</v>
      </c>
      <c r="O63">
        <f t="shared" si="0"/>
        <v>0.37928328781648901</v>
      </c>
    </row>
    <row r="64" spans="1:15" ht="12.75" hidden="1" x14ac:dyDescent="0.2">
      <c r="A64" s="1" t="s">
        <v>187</v>
      </c>
      <c r="B64" s="1" t="s">
        <v>16</v>
      </c>
      <c r="C64" s="1" t="s">
        <v>42</v>
      </c>
      <c r="D64" s="1">
        <v>0.37911565210626202</v>
      </c>
      <c r="E64" s="1">
        <v>0.71445208075439404</v>
      </c>
      <c r="F64" s="1">
        <v>0.380932348901099</v>
      </c>
      <c r="G64" s="1">
        <v>0.71185203322879698</v>
      </c>
      <c r="H64" s="1">
        <v>-1.72032064842409</v>
      </c>
      <c r="I64" s="1">
        <v>-2.1351577799338202</v>
      </c>
      <c r="J64" s="1">
        <v>1.2087478278313399</v>
      </c>
      <c r="K64" s="1">
        <v>2.9274866406369502</v>
      </c>
      <c r="L64" s="1">
        <v>5.8117727649023996</v>
      </c>
      <c r="M64" s="1">
        <v>0.45796722684470198</v>
      </c>
      <c r="N64" s="1">
        <v>0.30078155112134602</v>
      </c>
      <c r="O64">
        <f t="shared" si="0"/>
        <v>0.45796722684470198</v>
      </c>
    </row>
    <row r="65" spans="1:15" ht="12.75" hidden="1" x14ac:dyDescent="0.2">
      <c r="A65" s="1" t="s">
        <v>189</v>
      </c>
      <c r="B65" s="1" t="s">
        <v>16</v>
      </c>
      <c r="C65" s="1" t="s">
        <v>190</v>
      </c>
      <c r="D65" s="1">
        <v>0.37740837041203301</v>
      </c>
      <c r="E65" s="1">
        <v>0.71207266660966495</v>
      </c>
      <c r="F65" s="1">
        <v>0.46911916208791199</v>
      </c>
      <c r="G65" s="1">
        <v>0.76224626648883298</v>
      </c>
      <c r="H65" s="1">
        <v>-2.0194127619344502</v>
      </c>
      <c r="I65" s="1">
        <v>-1.71292847277452</v>
      </c>
      <c r="J65" s="1">
        <v>-2.90590059391644</v>
      </c>
      <c r="K65" s="1">
        <v>-1.38857073807623</v>
      </c>
      <c r="L65" s="1">
        <v>5.4545673857345101</v>
      </c>
      <c r="M65" s="1">
        <v>-0.26640980606150699</v>
      </c>
      <c r="N65" s="1">
        <v>0.35019476017558998</v>
      </c>
      <c r="O65">
        <f t="shared" si="0"/>
        <v>0.26640980606150699</v>
      </c>
    </row>
    <row r="66" spans="1:15" ht="12.75" hidden="1" x14ac:dyDescent="0.2">
      <c r="A66" s="1" t="s">
        <v>226</v>
      </c>
      <c r="B66" s="1" t="s">
        <v>33</v>
      </c>
      <c r="C66" s="1" t="s">
        <v>38</v>
      </c>
      <c r="D66" s="1">
        <v>0.433404173943223</v>
      </c>
      <c r="E66" s="1">
        <v>0.74718000801659501</v>
      </c>
      <c r="F66" s="1">
        <v>0.50362293956044002</v>
      </c>
      <c r="G66" s="1">
        <v>0.78661255529495799</v>
      </c>
      <c r="H66" s="1">
        <v>-2.2577324290810501</v>
      </c>
      <c r="I66" s="1">
        <v>-2.48815600512313</v>
      </c>
      <c r="J66" s="1">
        <v>-1.56548739402754</v>
      </c>
      <c r="K66" s="1">
        <v>1.59119601768216</v>
      </c>
      <c r="L66" s="1">
        <v>4.8486424195734301</v>
      </c>
      <c r="M66" s="1">
        <v>0.258673539214124</v>
      </c>
      <c r="N66" s="1">
        <v>0.37743207114351901</v>
      </c>
      <c r="O66">
        <f t="shared" si="0"/>
        <v>0.258673539214124</v>
      </c>
    </row>
    <row r="67" spans="1:15" ht="12.75" hidden="1" x14ac:dyDescent="0.2">
      <c r="A67" s="1" t="s">
        <v>196</v>
      </c>
      <c r="B67" s="1" t="s">
        <v>197</v>
      </c>
      <c r="C67" s="1" t="s">
        <v>198</v>
      </c>
      <c r="D67" s="1">
        <v>0.33535208833135899</v>
      </c>
      <c r="E67" s="1">
        <v>0.66614881806134696</v>
      </c>
      <c r="F67" s="1">
        <v>0.30908310439560399</v>
      </c>
      <c r="G67" s="1">
        <v>0.64127082847606498</v>
      </c>
      <c r="H67" s="1">
        <v>-1.4348658221022801</v>
      </c>
      <c r="I67" s="1">
        <v>-1.8117704338709899</v>
      </c>
      <c r="J67" s="1">
        <v>1.3887649897940599</v>
      </c>
      <c r="K67" s="1">
        <v>2.8820349795317499</v>
      </c>
      <c r="L67" s="1">
        <v>5.3276561302558401</v>
      </c>
      <c r="M67" s="1">
        <v>0.49363851434948303</v>
      </c>
      <c r="N67" s="1">
        <v>0.28515658504532099</v>
      </c>
      <c r="O67">
        <f t="shared" si="0"/>
        <v>0.49363851434948303</v>
      </c>
    </row>
    <row r="68" spans="1:15" ht="12.75" hidden="1" x14ac:dyDescent="0.2">
      <c r="A68" s="1" t="s">
        <v>230</v>
      </c>
      <c r="B68" s="1" t="s">
        <v>33</v>
      </c>
      <c r="C68" s="1" t="s">
        <v>232</v>
      </c>
      <c r="D68" s="1">
        <v>0.49722309018800698</v>
      </c>
      <c r="E68" s="1">
        <v>0.778970971388949</v>
      </c>
      <c r="F68" s="1">
        <v>0.53061469780219805</v>
      </c>
      <c r="G68" s="1">
        <v>0.79264180333537304</v>
      </c>
      <c r="H68" s="1">
        <v>-2.1066827835846</v>
      </c>
      <c r="I68" s="1">
        <v>-1.85862902533496</v>
      </c>
      <c r="J68" s="1">
        <v>-2.8216081860511202</v>
      </c>
      <c r="K68" s="1">
        <v>-0.37985479472716199</v>
      </c>
      <c r="L68" s="1">
        <v>4.5175939835873899</v>
      </c>
      <c r="M68" s="1">
        <v>-8.56072827208363E-2</v>
      </c>
      <c r="N68" s="1">
        <v>0.44921881524433499</v>
      </c>
      <c r="O68">
        <f t="shared" si="0"/>
        <v>8.56072827208363E-2</v>
      </c>
    </row>
    <row r="69" spans="1:15" ht="12.75" hidden="1" x14ac:dyDescent="0.2">
      <c r="A69" s="1" t="s">
        <v>199</v>
      </c>
      <c r="B69" s="1" t="s">
        <v>16</v>
      </c>
      <c r="C69" s="1" t="s">
        <v>195</v>
      </c>
      <c r="D69" s="1">
        <v>1.9458129043971401E-2</v>
      </c>
      <c r="E69" s="1">
        <v>0.30719774638067499</v>
      </c>
      <c r="F69" s="1">
        <v>1.9797390109890099E-2</v>
      </c>
      <c r="G69" s="1">
        <v>0.25722625974643498</v>
      </c>
      <c r="H69" s="1">
        <v>4.54616411785371</v>
      </c>
      <c r="I69" s="1">
        <v>1.80306395718587</v>
      </c>
      <c r="J69" s="1">
        <v>7.4224348490601599</v>
      </c>
      <c r="K69" s="1">
        <v>7.61869144263144</v>
      </c>
      <c r="L69" s="1">
        <v>6.9267141805023096</v>
      </c>
      <c r="M69" s="1">
        <v>1.11087868303883</v>
      </c>
      <c r="N69" s="1">
        <v>9.7657701363376995E-2</v>
      </c>
      <c r="O69">
        <f t="shared" si="0"/>
        <v>1.11087868303883</v>
      </c>
    </row>
    <row r="70" spans="1:15" ht="12.75" hidden="1" x14ac:dyDescent="0.2">
      <c r="A70" s="1" t="s">
        <v>209</v>
      </c>
      <c r="B70" s="1" t="s">
        <v>28</v>
      </c>
      <c r="C70" s="1" t="s">
        <v>210</v>
      </c>
      <c r="D70" s="1">
        <v>8.2401220517368798E-2</v>
      </c>
      <c r="E70" s="1">
        <v>0.52038008389240797</v>
      </c>
      <c r="F70" s="1">
        <v>8.9749313186813201E-2</v>
      </c>
      <c r="G70" s="1">
        <v>0.50714821919662501</v>
      </c>
      <c r="H70" s="1">
        <v>6.5152515266633504</v>
      </c>
      <c r="I70" s="1">
        <v>6.0857840320249901</v>
      </c>
      <c r="J70" s="1">
        <v>7.4984291079492102</v>
      </c>
      <c r="K70" s="1">
        <v>1.44702349428799</v>
      </c>
      <c r="L70" s="1">
        <v>1.9335142716104701</v>
      </c>
      <c r="M70" s="1">
        <v>0.75009847243536998</v>
      </c>
      <c r="N70" s="1">
        <v>0.20703181728508799</v>
      </c>
      <c r="O70">
        <f t="shared" si="0"/>
        <v>0.75009847243536998</v>
      </c>
    </row>
    <row r="71" spans="1:15" ht="12.75" hidden="1" x14ac:dyDescent="0.2">
      <c r="A71" s="1" t="s">
        <v>213</v>
      </c>
      <c r="B71" s="1" t="s">
        <v>16</v>
      </c>
      <c r="C71" s="1" t="s">
        <v>67</v>
      </c>
      <c r="D71" s="1">
        <v>0.381365495622766</v>
      </c>
      <c r="E71" s="1">
        <v>0.73303392689606195</v>
      </c>
      <c r="F71" s="1">
        <v>0.48447802197802198</v>
      </c>
      <c r="G71" s="1">
        <v>0.78443309532952299</v>
      </c>
      <c r="H71" s="1">
        <v>-2.1710630091431602</v>
      </c>
      <c r="I71" s="1">
        <v>-1.9049100882724099</v>
      </c>
      <c r="J71" s="1">
        <v>-2.8139058349841801</v>
      </c>
      <c r="K71" s="1">
        <v>-1.28858355455445</v>
      </c>
      <c r="L71" s="1">
        <v>5.9220712804594902</v>
      </c>
      <c r="M71" s="1">
        <v>-0.20737460173393199</v>
      </c>
      <c r="N71" s="1">
        <v>0.39688729540729001</v>
      </c>
      <c r="O71">
        <f t="shared" si="0"/>
        <v>0.20737460173393199</v>
      </c>
    </row>
    <row r="72" spans="1:15" ht="12.75" hidden="1" x14ac:dyDescent="0.2">
      <c r="A72" s="1" t="s">
        <v>215</v>
      </c>
      <c r="B72" s="1" t="s">
        <v>16</v>
      </c>
      <c r="C72" s="1" t="s">
        <v>216</v>
      </c>
      <c r="D72" s="1">
        <v>0.67206058826124104</v>
      </c>
      <c r="E72" s="1">
        <v>0.87283388115734994</v>
      </c>
      <c r="F72" s="1">
        <v>0.67646806318681296</v>
      </c>
      <c r="G72" s="1">
        <v>0.89114068140355795</v>
      </c>
      <c r="H72" s="1">
        <v>-1.7426141423236901</v>
      </c>
      <c r="I72" s="1">
        <v>-1.74643772306731</v>
      </c>
      <c r="J72" s="1">
        <v>-1.7260909363356201</v>
      </c>
      <c r="K72" s="1">
        <v>0.253474500163613</v>
      </c>
      <c r="L72" s="1">
        <v>5.9614736148008998</v>
      </c>
      <c r="M72" s="1">
        <v>4.8793324742273998E-2</v>
      </c>
      <c r="N72" s="1">
        <v>0.48046877487308898</v>
      </c>
      <c r="O72">
        <f t="shared" si="0"/>
        <v>4.8793324742273998E-2</v>
      </c>
    </row>
    <row r="73" spans="1:15" ht="12.75" hidden="1" x14ac:dyDescent="0.2">
      <c r="A73" s="1" t="s">
        <v>218</v>
      </c>
      <c r="B73" s="1" t="s">
        <v>16</v>
      </c>
      <c r="C73" s="1" t="s">
        <v>111</v>
      </c>
      <c r="D73" s="1">
        <v>0.35338519615775499</v>
      </c>
      <c r="E73" s="1">
        <v>0.75706235991774595</v>
      </c>
      <c r="F73" s="1">
        <v>0.21890453296703299</v>
      </c>
      <c r="G73" s="1">
        <v>0.67509131866912198</v>
      </c>
      <c r="H73" s="1">
        <v>6.9861274809597198</v>
      </c>
      <c r="I73" s="1">
        <v>8.0454479250326401</v>
      </c>
      <c r="J73" s="1">
        <v>6.0968669180075903</v>
      </c>
      <c r="K73" s="1">
        <v>-1.87552911797223</v>
      </c>
      <c r="L73" s="1">
        <v>4.4954061009956998</v>
      </c>
      <c r="M73" s="1">
        <v>-0.372233790978166</v>
      </c>
      <c r="N73" s="1">
        <v>0.289062826291343</v>
      </c>
      <c r="O73">
        <f t="shared" si="0"/>
        <v>0.372233790978166</v>
      </c>
    </row>
    <row r="74" spans="1:15" ht="12.75" hidden="1" x14ac:dyDescent="0.2">
      <c r="A74" s="1" t="s">
        <v>220</v>
      </c>
      <c r="B74" s="1" t="s">
        <v>51</v>
      </c>
      <c r="C74" s="1" t="s">
        <v>221</v>
      </c>
      <c r="D74" s="1">
        <v>0.46595345092595902</v>
      </c>
      <c r="E74" s="1">
        <v>0.75315342895508097</v>
      </c>
      <c r="F74" s="1">
        <v>0.50042925824175799</v>
      </c>
      <c r="G74" s="1">
        <v>0.78771726201219205</v>
      </c>
      <c r="H74" s="1">
        <v>-1.3925073864830699</v>
      </c>
      <c r="I74" s="1">
        <v>-1.84292499073427</v>
      </c>
      <c r="J74" s="1">
        <v>0.91218356191115901</v>
      </c>
      <c r="K74" s="1">
        <v>2.4130858505581299</v>
      </c>
      <c r="L74" s="1">
        <v>5.1357301945658396</v>
      </c>
      <c r="M74" s="1">
        <v>0.37618484594687002</v>
      </c>
      <c r="N74" s="1">
        <v>0.343750220182995</v>
      </c>
      <c r="O74">
        <f t="shared" si="0"/>
        <v>0.37618484594687002</v>
      </c>
    </row>
    <row r="75" spans="1:15" ht="12.75" hidden="1" x14ac:dyDescent="0.2">
      <c r="A75" s="1" t="s">
        <v>246</v>
      </c>
      <c r="B75" s="1" t="s">
        <v>28</v>
      </c>
      <c r="C75" s="1" t="s">
        <v>55</v>
      </c>
      <c r="D75" s="1">
        <v>0.46595777483700002</v>
      </c>
      <c r="E75" s="1">
        <v>0.77269472467260203</v>
      </c>
      <c r="F75" s="1">
        <v>0.51630322802197803</v>
      </c>
      <c r="G75" s="1">
        <v>0.80172286027971795</v>
      </c>
      <c r="H75" s="1">
        <v>-2.3200474655613199</v>
      </c>
      <c r="I75" s="1">
        <v>-2.2230593951613402</v>
      </c>
      <c r="J75" s="1">
        <v>-2.71782748725954</v>
      </c>
      <c r="K75" s="1">
        <v>-0.37605927161774899</v>
      </c>
      <c r="L75" s="1">
        <v>4.3055731631921201</v>
      </c>
      <c r="M75" s="1">
        <v>-8.0148097114597999E-2</v>
      </c>
      <c r="N75" s="1">
        <v>0.45525297520038099</v>
      </c>
      <c r="O75">
        <f t="shared" si="0"/>
        <v>8.0148097114597999E-2</v>
      </c>
    </row>
    <row r="76" spans="1:15" ht="12.75" hidden="1" x14ac:dyDescent="0.2">
      <c r="A76" s="1" t="s">
        <v>224</v>
      </c>
      <c r="B76" s="1" t="s">
        <v>16</v>
      </c>
      <c r="C76" s="1" t="s">
        <v>24</v>
      </c>
      <c r="D76" s="1">
        <v>0.43120599614673499</v>
      </c>
      <c r="E76" s="1">
        <v>0.78774797547565101</v>
      </c>
      <c r="F76" s="1">
        <v>0.54010130494505504</v>
      </c>
      <c r="G76" s="1">
        <v>0.845120689479404</v>
      </c>
      <c r="H76" s="1">
        <v>7.6485171396940901</v>
      </c>
      <c r="I76" s="1">
        <v>7.7992624182627601</v>
      </c>
      <c r="J76" s="1">
        <v>7.2010278929700604</v>
      </c>
      <c r="K76" s="1">
        <v>-0.817124055477636</v>
      </c>
      <c r="L76" s="1">
        <v>3.1617510626604601</v>
      </c>
      <c r="M76" s="1">
        <v>-0.177576104395886</v>
      </c>
      <c r="N76" s="1">
        <v>0.385214160662816</v>
      </c>
      <c r="O76">
        <f t="shared" si="0"/>
        <v>0.177576104395886</v>
      </c>
    </row>
    <row r="77" spans="1:15" ht="12.75" hidden="1" x14ac:dyDescent="0.2">
      <c r="A77" s="1" t="s">
        <v>228</v>
      </c>
      <c r="B77" s="1" t="s">
        <v>16</v>
      </c>
      <c r="C77" s="1" t="s">
        <v>42</v>
      </c>
      <c r="D77" s="1">
        <v>0.68884948290986303</v>
      </c>
      <c r="E77" s="1">
        <v>0.87987452633353602</v>
      </c>
      <c r="F77" s="1">
        <v>0.69609374999999996</v>
      </c>
      <c r="G77" s="1">
        <v>0.89865127972228098</v>
      </c>
      <c r="H77" s="1">
        <v>5.1444380825623197</v>
      </c>
      <c r="I77" s="1">
        <v>5.1758378113055397</v>
      </c>
      <c r="J77" s="1">
        <v>5.1001968311260102</v>
      </c>
      <c r="K77" s="1">
        <v>-0.64996442052148995</v>
      </c>
      <c r="L77" s="1">
        <v>5.4015080210997004</v>
      </c>
      <c r="M77" s="1">
        <v>-0.101657130690505</v>
      </c>
      <c r="N77" s="1">
        <v>0.398437634700327</v>
      </c>
      <c r="O77">
        <f t="shared" si="0"/>
        <v>0.101657130690505</v>
      </c>
    </row>
    <row r="78" spans="1:15" ht="12.75" hidden="1" x14ac:dyDescent="0.2">
      <c r="A78" s="1" t="s">
        <v>237</v>
      </c>
      <c r="B78" s="1" t="s">
        <v>139</v>
      </c>
      <c r="C78" s="1" t="s">
        <v>238</v>
      </c>
      <c r="D78" s="1">
        <v>0.39228511860901799</v>
      </c>
      <c r="E78" s="1">
        <v>0.73513187198045604</v>
      </c>
      <c r="F78" s="1">
        <v>0.388899381868132</v>
      </c>
      <c r="G78" s="1">
        <v>0.71182366385120399</v>
      </c>
      <c r="H78" s="1">
        <v>-1.5836635063154501</v>
      </c>
      <c r="I78" s="1">
        <v>-1.1430425038171601</v>
      </c>
      <c r="J78" s="1">
        <v>-2.6302245964491102</v>
      </c>
      <c r="K78" s="1">
        <v>-1.9187521288384399</v>
      </c>
      <c r="L78" s="1">
        <v>4.7436607204443897</v>
      </c>
      <c r="M78" s="1">
        <v>-0.37959046263841001</v>
      </c>
      <c r="N78" s="1">
        <v>0.31517536737226498</v>
      </c>
      <c r="O78">
        <f t="shared" si="0"/>
        <v>0.37959046263841001</v>
      </c>
    </row>
    <row r="79" spans="1:15" ht="12.75" hidden="1" x14ac:dyDescent="0.2">
      <c r="A79" s="1" t="s">
        <v>239</v>
      </c>
      <c r="B79" s="1" t="s">
        <v>16</v>
      </c>
      <c r="C79" s="1" t="s">
        <v>22</v>
      </c>
      <c r="D79" s="1">
        <v>0.45642638880995401</v>
      </c>
      <c r="E79" s="1">
        <v>0.79727787325055099</v>
      </c>
      <c r="F79" s="1">
        <v>0.65357142857142803</v>
      </c>
      <c r="G79" s="1">
        <v>0.89266851784614898</v>
      </c>
      <c r="H79" s="1">
        <v>7.1486684226747101</v>
      </c>
      <c r="I79" s="1">
        <v>6.7528102905590996</v>
      </c>
      <c r="J79" s="1">
        <v>10.2981772741604</v>
      </c>
      <c r="K79" s="1">
        <v>3.05719925535618</v>
      </c>
      <c r="L79" s="1">
        <v>4.9768020160971096</v>
      </c>
      <c r="M79" s="1">
        <v>0.60492928371091403</v>
      </c>
      <c r="N79" s="1">
        <v>0.38671890183757901</v>
      </c>
      <c r="O79">
        <f t="shared" si="0"/>
        <v>0.60492928371091403</v>
      </c>
    </row>
    <row r="80" spans="1:15" ht="12.75" hidden="1" x14ac:dyDescent="0.2">
      <c r="A80" s="1" t="s">
        <v>240</v>
      </c>
      <c r="B80" s="1" t="s">
        <v>16</v>
      </c>
      <c r="C80" s="1" t="s">
        <v>115</v>
      </c>
      <c r="D80" s="1">
        <v>0.48300682212132701</v>
      </c>
      <c r="E80" s="1">
        <v>0.77965703270891995</v>
      </c>
      <c r="F80" s="1">
        <v>0.50927197802197799</v>
      </c>
      <c r="G80" s="1">
        <v>0.79951302664819401</v>
      </c>
      <c r="H80" s="1">
        <v>-1.9667824232945701</v>
      </c>
      <c r="I80" s="1">
        <v>-2.1717443071233098</v>
      </c>
      <c r="J80" s="1">
        <v>-1.2954940301173901</v>
      </c>
      <c r="K80" s="1">
        <v>1.0036951663917999</v>
      </c>
      <c r="L80" s="1">
        <v>5.2600075515489202</v>
      </c>
      <c r="M80" s="1">
        <v>0.166960904004264</v>
      </c>
      <c r="N80" s="1">
        <v>0.40466938551470699</v>
      </c>
      <c r="O80">
        <f t="shared" si="0"/>
        <v>0.166960904004264</v>
      </c>
    </row>
    <row r="81" spans="1:15" ht="12.75" hidden="1" x14ac:dyDescent="0.2">
      <c r="A81" s="1" t="s">
        <v>256</v>
      </c>
      <c r="B81" s="1" t="s">
        <v>51</v>
      </c>
      <c r="C81" s="1" t="s">
        <v>212</v>
      </c>
      <c r="D81" s="1">
        <v>0.55670964409942203</v>
      </c>
      <c r="E81" s="1">
        <v>0.81293139610036702</v>
      </c>
      <c r="F81" s="1">
        <v>0.61197630494505495</v>
      </c>
      <c r="G81" s="1">
        <v>0.84169846010557603</v>
      </c>
      <c r="H81" s="1">
        <v>-2.34455637129575</v>
      </c>
      <c r="I81" s="1">
        <v>-2.3984204925202999</v>
      </c>
      <c r="J81" s="1">
        <v>-2.0568926873966702</v>
      </c>
      <c r="K81" s="1">
        <v>0.80032294189527697</v>
      </c>
      <c r="L81" s="1">
        <v>5.2995721020793702</v>
      </c>
      <c r="M81" s="1">
        <v>0.18082907269797999</v>
      </c>
      <c r="N81" s="1">
        <v>0.42968759121018002</v>
      </c>
      <c r="O81">
        <f t="shared" si="0"/>
        <v>0.18082907269797999</v>
      </c>
    </row>
    <row r="82" spans="1:15" ht="12.75" hidden="1" x14ac:dyDescent="0.2">
      <c r="A82" s="1" t="s">
        <v>243</v>
      </c>
      <c r="B82" s="1" t="s">
        <v>51</v>
      </c>
      <c r="C82" s="1" t="s">
        <v>244</v>
      </c>
      <c r="D82" s="1">
        <v>0.51804127656764998</v>
      </c>
      <c r="E82" s="1">
        <v>0.78826282582011797</v>
      </c>
      <c r="F82" s="1">
        <v>0.55313358516483502</v>
      </c>
      <c r="G82" s="1">
        <v>0.81482228703591997</v>
      </c>
      <c r="H82" s="1">
        <v>-2.3282234055417099</v>
      </c>
      <c r="I82" s="1">
        <v>-2.15591223106899</v>
      </c>
      <c r="J82" s="1">
        <v>-2.8388072502592601</v>
      </c>
      <c r="K82" s="1">
        <v>-0.48924946230759803</v>
      </c>
      <c r="L82" s="1">
        <v>4.6487906638634904</v>
      </c>
      <c r="M82" s="1">
        <v>-0.119747022891228</v>
      </c>
      <c r="N82" s="1">
        <v>0.44531257038032102</v>
      </c>
      <c r="O82">
        <f t="shared" si="0"/>
        <v>0.119747022891228</v>
      </c>
    </row>
    <row r="83" spans="1:15" ht="12.75" hidden="1" x14ac:dyDescent="0.2">
      <c r="A83" s="1" t="s">
        <v>245</v>
      </c>
      <c r="B83" s="1" t="s">
        <v>94</v>
      </c>
      <c r="C83" s="1" t="s">
        <v>247</v>
      </c>
      <c r="D83" s="1">
        <v>0.43615922953624398</v>
      </c>
      <c r="E83" s="1">
        <v>0.76880400008748095</v>
      </c>
      <c r="F83" s="1">
        <v>0.499665178571429</v>
      </c>
      <c r="G83" s="1">
        <v>0.79342509167589403</v>
      </c>
      <c r="H83" s="1">
        <v>-0.65745950829788802</v>
      </c>
      <c r="I83" s="1">
        <v>-0.18958639775606301</v>
      </c>
      <c r="J83" s="1">
        <v>-1.3985107326927499</v>
      </c>
      <c r="K83" s="1">
        <v>-1.4437202420581601</v>
      </c>
      <c r="L83" s="1">
        <v>5.01537709249782</v>
      </c>
      <c r="M83" s="1">
        <v>-0.222426740975701</v>
      </c>
      <c r="N83" s="1">
        <v>0.394531390354669</v>
      </c>
      <c r="O83">
        <f t="shared" si="0"/>
        <v>0.222426740975701</v>
      </c>
    </row>
    <row r="84" spans="1:15" ht="12.75" hidden="1" x14ac:dyDescent="0.2">
      <c r="A84" s="1" t="s">
        <v>248</v>
      </c>
      <c r="B84" s="1" t="s">
        <v>166</v>
      </c>
      <c r="C84" s="1" t="s">
        <v>167</v>
      </c>
      <c r="D84" s="1">
        <v>0.61289721185592405</v>
      </c>
      <c r="E84" s="1">
        <v>0.85226848663947696</v>
      </c>
      <c r="F84" s="1">
        <v>0.65647321428571404</v>
      </c>
      <c r="G84" s="1">
        <v>0.87794340768795698</v>
      </c>
      <c r="H84" s="1">
        <v>0.17022561194034799</v>
      </c>
      <c r="I84" s="1">
        <v>0.247142549376028</v>
      </c>
      <c r="J84" s="1">
        <v>-8.7853457686653896E-2</v>
      </c>
      <c r="K84" s="1">
        <v>-0.182473012700307</v>
      </c>
      <c r="L84" s="1">
        <v>4.8142335201497399</v>
      </c>
      <c r="M84" s="1">
        <v>-3.47517548719629E-2</v>
      </c>
      <c r="N84" s="1">
        <v>0.48046877487308898</v>
      </c>
      <c r="O84">
        <f t="shared" si="0"/>
        <v>3.47517548719629E-2</v>
      </c>
    </row>
    <row r="85" spans="1:15" ht="12.75" hidden="1" x14ac:dyDescent="0.2">
      <c r="A85" s="1" t="s">
        <v>249</v>
      </c>
      <c r="B85" s="1" t="s">
        <v>16</v>
      </c>
      <c r="C85" s="1" t="s">
        <v>250</v>
      </c>
      <c r="D85" s="1">
        <v>0.191980724171707</v>
      </c>
      <c r="E85" s="1">
        <v>0.66521040149009103</v>
      </c>
      <c r="F85" s="1">
        <v>0.24882383241758199</v>
      </c>
      <c r="G85" s="1">
        <v>0.69256204698713597</v>
      </c>
      <c r="H85" s="1">
        <v>13.1210576868022</v>
      </c>
      <c r="I85" s="1">
        <v>13.6383227640897</v>
      </c>
      <c r="J85" s="1">
        <v>12.228145211993199</v>
      </c>
      <c r="K85" s="1">
        <v>-1.67540075587599</v>
      </c>
      <c r="L85" s="1">
        <v>2.6806102949540001</v>
      </c>
      <c r="M85" s="1">
        <v>-0.56991943073755502</v>
      </c>
      <c r="N85" s="1">
        <v>0.29572015373569899</v>
      </c>
      <c r="O85">
        <f t="shared" si="0"/>
        <v>0.56991943073755502</v>
      </c>
    </row>
    <row r="86" spans="1:15" ht="12.75" hidden="1" x14ac:dyDescent="0.2">
      <c r="A86" s="1" t="s">
        <v>263</v>
      </c>
      <c r="B86" s="1" t="s">
        <v>16</v>
      </c>
      <c r="C86" s="1" t="s">
        <v>24</v>
      </c>
      <c r="D86" s="1">
        <v>0.48745442963642499</v>
      </c>
      <c r="E86" s="1">
        <v>0.75936990327575205</v>
      </c>
      <c r="F86" s="1">
        <v>0.54095982142857102</v>
      </c>
      <c r="G86" s="1">
        <v>0.80877808352341896</v>
      </c>
      <c r="H86" s="1">
        <v>-2.1587226194870399</v>
      </c>
      <c r="I86" s="1">
        <v>-2.3453605360180001</v>
      </c>
      <c r="J86" s="1">
        <v>-1.69682959786736</v>
      </c>
      <c r="K86" s="1">
        <v>0.72822261981683201</v>
      </c>
      <c r="L86" s="1">
        <v>4.1915674730026202</v>
      </c>
      <c r="M86" s="1">
        <v>0.202033851015128</v>
      </c>
      <c r="N86" s="1">
        <v>0.38910520551844902</v>
      </c>
      <c r="O86">
        <f t="shared" si="0"/>
        <v>0.202033851015128</v>
      </c>
    </row>
    <row r="87" spans="1:15" ht="12.75" hidden="1" x14ac:dyDescent="0.2">
      <c r="A87" s="1" t="s">
        <v>265</v>
      </c>
      <c r="B87" s="1" t="s">
        <v>16</v>
      </c>
      <c r="C87" s="1" t="s">
        <v>115</v>
      </c>
      <c r="D87" s="1">
        <v>0.55590136499764597</v>
      </c>
      <c r="E87" s="1">
        <v>0.81299601266481702</v>
      </c>
      <c r="F87" s="1">
        <v>0.60970123626373596</v>
      </c>
      <c r="G87" s="1">
        <v>0.85192029302781402</v>
      </c>
      <c r="H87" s="1">
        <v>-2.1285136896339099</v>
      </c>
      <c r="I87" s="1">
        <v>-2.2315986672082202</v>
      </c>
      <c r="J87" s="1">
        <v>-1.8128363413950499</v>
      </c>
      <c r="K87" s="1">
        <v>0.48464147989140399</v>
      </c>
      <c r="L87" s="1">
        <v>5.2478252105237297</v>
      </c>
      <c r="M87" s="1">
        <v>7.18808405679391E-2</v>
      </c>
      <c r="N87" s="1">
        <v>0.45914402076543298</v>
      </c>
      <c r="O87">
        <f t="shared" si="0"/>
        <v>7.18808405679391E-2</v>
      </c>
    </row>
    <row r="88" spans="1:15" ht="12.75" x14ac:dyDescent="0.2">
      <c r="A88" s="1" t="s">
        <v>255</v>
      </c>
      <c r="B88" s="1" t="s">
        <v>16</v>
      </c>
      <c r="C88" s="1" t="s">
        <v>117</v>
      </c>
      <c r="D88" s="1">
        <v>7.1990634223045402E-4</v>
      </c>
      <c r="E88" s="1">
        <v>3.3608480478869197E-2</v>
      </c>
      <c r="F88" s="1">
        <v>1.0989010989011E-3</v>
      </c>
      <c r="G88" s="1">
        <v>4.5503519917582398E-2</v>
      </c>
      <c r="H88" s="1">
        <v>15.433606601427799</v>
      </c>
      <c r="I88" s="1">
        <v>15.673516532206399</v>
      </c>
      <c r="J88" s="1">
        <v>12.091028119361701</v>
      </c>
      <c r="K88" s="1">
        <v>-3.4504051543820999</v>
      </c>
      <c r="L88" s="1">
        <v>1.0108508956444999</v>
      </c>
      <c r="M88" s="1">
        <v>-3.58364672912918</v>
      </c>
      <c r="N88" s="1">
        <v>2.7407495720990999E-4</v>
      </c>
      <c r="O88">
        <f t="shared" si="0"/>
        <v>3.58364672912918</v>
      </c>
    </row>
    <row r="89" spans="1:15" ht="12.75" hidden="1" x14ac:dyDescent="0.2">
      <c r="A89" s="1" t="s">
        <v>258</v>
      </c>
      <c r="B89" s="1" t="s">
        <v>33</v>
      </c>
      <c r="C89" s="1" t="s">
        <v>259</v>
      </c>
      <c r="D89" s="1">
        <v>0.47359433150285501</v>
      </c>
      <c r="E89" s="1">
        <v>0.774482727246112</v>
      </c>
      <c r="F89" s="1">
        <v>0.51773695054945101</v>
      </c>
      <c r="G89" s="1">
        <v>0.79843836388130895</v>
      </c>
      <c r="H89" s="1">
        <v>-2.26283185008502</v>
      </c>
      <c r="I89" s="1">
        <v>-2.0037457288090401</v>
      </c>
      <c r="J89" s="1">
        <v>-2.9057099142302398</v>
      </c>
      <c r="K89" s="1">
        <v>-0.56790489600223504</v>
      </c>
      <c r="L89" s="1">
        <v>4.9492899341919596</v>
      </c>
      <c r="M89" s="1">
        <v>-9.1485358949863593E-2</v>
      </c>
      <c r="N89" s="1">
        <v>0.44531257038032102</v>
      </c>
      <c r="O89">
        <f t="shared" si="0"/>
        <v>9.1485358949863593E-2</v>
      </c>
    </row>
    <row r="90" spans="1:15" ht="12.75" hidden="1" x14ac:dyDescent="0.2">
      <c r="A90" s="1" t="s">
        <v>260</v>
      </c>
      <c r="B90" s="1" t="s">
        <v>16</v>
      </c>
      <c r="C90" s="1" t="s">
        <v>22</v>
      </c>
      <c r="D90" s="1">
        <v>0.23456106028070001</v>
      </c>
      <c r="E90" s="1">
        <v>0.68700146750173496</v>
      </c>
      <c r="F90" s="1">
        <v>2.7601304945054899E-2</v>
      </c>
      <c r="G90" s="1">
        <v>0.29685579652044197</v>
      </c>
      <c r="H90" s="1">
        <v>7.6531939413036598</v>
      </c>
      <c r="I90" s="1">
        <v>8.0260617387438504</v>
      </c>
      <c r="J90" s="1">
        <v>5.54987962098516</v>
      </c>
      <c r="K90" s="1">
        <v>-2.4195284979929199</v>
      </c>
      <c r="L90" s="1">
        <v>3.5397373475563398</v>
      </c>
      <c r="M90" s="1">
        <v>-0.61826620664252596</v>
      </c>
      <c r="N90" s="1">
        <v>0.120623696178148</v>
      </c>
      <c r="O90">
        <f t="shared" si="0"/>
        <v>0.61826620664252596</v>
      </c>
    </row>
    <row r="91" spans="1:15" ht="12.75" hidden="1" x14ac:dyDescent="0.2">
      <c r="A91" s="1" t="s">
        <v>261</v>
      </c>
      <c r="B91" s="1" t="s">
        <v>16</v>
      </c>
      <c r="C91" s="1" t="s">
        <v>111</v>
      </c>
      <c r="D91" s="1">
        <v>0.33940197159836699</v>
      </c>
      <c r="E91" s="1">
        <v>0.69717985280741701</v>
      </c>
      <c r="F91" s="1">
        <v>0.44699519230769202</v>
      </c>
      <c r="G91" s="1">
        <v>0.74911321399060504</v>
      </c>
      <c r="H91" s="1">
        <v>-1.7364765837359999</v>
      </c>
      <c r="I91" s="1">
        <v>-1.3762918395528601</v>
      </c>
      <c r="J91" s="1">
        <v>-2.67709771024114</v>
      </c>
      <c r="K91" s="1">
        <v>-1.71809928943282</v>
      </c>
      <c r="L91" s="1">
        <v>5.5046190865959099</v>
      </c>
      <c r="M91" s="1">
        <v>-0.28503061775660399</v>
      </c>
      <c r="N91" s="1">
        <v>0.34630371609668897</v>
      </c>
      <c r="O91">
        <f t="shared" si="0"/>
        <v>0.28503061775660399</v>
      </c>
    </row>
    <row r="92" spans="1:15" ht="12.75" hidden="1" x14ac:dyDescent="0.2">
      <c r="A92" s="1" t="s">
        <v>272</v>
      </c>
      <c r="B92" s="1" t="s">
        <v>16</v>
      </c>
      <c r="C92" s="1" t="s">
        <v>17</v>
      </c>
      <c r="D92" s="1">
        <v>0.50172122783213402</v>
      </c>
      <c r="E92" s="1">
        <v>0.78557973444455598</v>
      </c>
      <c r="F92" s="1">
        <v>0.55064388736263703</v>
      </c>
      <c r="G92" s="1">
        <v>0.81661901696349803</v>
      </c>
      <c r="H92" s="1">
        <v>-2.41464419187403</v>
      </c>
      <c r="I92" s="1">
        <v>-2.2403142693960998</v>
      </c>
      <c r="J92" s="1">
        <v>-2.6921060474521799</v>
      </c>
      <c r="K92" s="1">
        <v>-0.75292982308793599</v>
      </c>
      <c r="L92" s="1">
        <v>4.4448944139492301</v>
      </c>
      <c r="M92" s="1">
        <v>-0.14224322481333099</v>
      </c>
      <c r="N92" s="1">
        <v>0.42412461160593001</v>
      </c>
      <c r="O92">
        <f t="shared" si="0"/>
        <v>0.14224322481333099</v>
      </c>
    </row>
    <row r="93" spans="1:15" ht="12.75" hidden="1" x14ac:dyDescent="0.2">
      <c r="A93" s="1" t="s">
        <v>270</v>
      </c>
      <c r="B93" s="1" t="s">
        <v>33</v>
      </c>
      <c r="C93" s="1" t="s">
        <v>123</v>
      </c>
      <c r="D93" s="1">
        <v>5.61037573739158E-3</v>
      </c>
      <c r="E93" s="1">
        <v>0.10946781764183899</v>
      </c>
      <c r="F93" s="1">
        <v>1.35473901098901E-2</v>
      </c>
      <c r="G93" s="1">
        <v>0.177457755970446</v>
      </c>
      <c r="H93" s="1">
        <v>6.3357810506470003</v>
      </c>
      <c r="I93" s="1">
        <v>7.1691832797315298</v>
      </c>
      <c r="J93" s="1">
        <v>-2.6816093796224698</v>
      </c>
      <c r="K93" s="1">
        <v>-8.9900228234704098</v>
      </c>
      <c r="L93" s="1">
        <v>3.8480853068383101</v>
      </c>
      <c r="M93" s="1">
        <v>-2.0513227910027201</v>
      </c>
      <c r="N93" s="1">
        <v>7.3931923823979603E-2</v>
      </c>
      <c r="O93">
        <f t="shared" si="0"/>
        <v>2.0513227910027201</v>
      </c>
    </row>
    <row r="94" spans="1:15" ht="12.75" hidden="1" x14ac:dyDescent="0.2">
      <c r="A94" s="1" t="s">
        <v>271</v>
      </c>
      <c r="B94" s="1" t="s">
        <v>51</v>
      </c>
      <c r="C94" s="1" t="s">
        <v>158</v>
      </c>
      <c r="D94" s="1">
        <v>0.57376981620978895</v>
      </c>
      <c r="E94" s="1">
        <v>0.82415985256852298</v>
      </c>
      <c r="F94" s="1">
        <v>0.59818853021978002</v>
      </c>
      <c r="G94" s="1">
        <v>0.845465136978784</v>
      </c>
      <c r="H94" s="1">
        <v>-2.0341998934681</v>
      </c>
      <c r="I94" s="1">
        <v>-2.0967481286548599</v>
      </c>
      <c r="J94" s="1">
        <v>-1.73418653359825</v>
      </c>
      <c r="K94" s="1">
        <v>0.94001664874396895</v>
      </c>
      <c r="L94" s="1">
        <v>5.9758597155451998</v>
      </c>
      <c r="M94" s="1">
        <v>0.17399777396138899</v>
      </c>
      <c r="N94" s="1">
        <v>0.447470884135442</v>
      </c>
      <c r="O94">
        <f t="shared" si="0"/>
        <v>0.17399777396138899</v>
      </c>
    </row>
    <row r="95" spans="1:15" ht="12.75" hidden="1" x14ac:dyDescent="0.2">
      <c r="A95" s="1" t="s">
        <v>276</v>
      </c>
      <c r="B95" s="1" t="s">
        <v>16</v>
      </c>
      <c r="C95" s="1" t="s">
        <v>277</v>
      </c>
      <c r="D95" s="1">
        <v>0.49361422857103099</v>
      </c>
      <c r="E95" s="1">
        <v>0.77567695629345601</v>
      </c>
      <c r="F95" s="1">
        <v>0.52283653846153799</v>
      </c>
      <c r="G95" s="1">
        <v>0.79628948475852401</v>
      </c>
      <c r="H95" s="1">
        <v>-2.3620263668080899</v>
      </c>
      <c r="I95" s="1">
        <v>-2.2068695049001699</v>
      </c>
      <c r="J95" s="1">
        <v>-2.9276742274036001</v>
      </c>
      <c r="K95" s="1">
        <v>-0.86840297202803596</v>
      </c>
      <c r="L95" s="1">
        <v>4.2608059730568701</v>
      </c>
      <c r="M95" s="1">
        <v>-0.18142107258433601</v>
      </c>
      <c r="N95" s="1">
        <v>0.40466938551470699</v>
      </c>
      <c r="O95">
        <f t="shared" si="0"/>
        <v>0.18142107258433601</v>
      </c>
    </row>
    <row r="96" spans="1:15" ht="12.75" hidden="1" x14ac:dyDescent="0.2">
      <c r="A96" s="1" t="s">
        <v>279</v>
      </c>
      <c r="B96" s="1" t="s">
        <v>16</v>
      </c>
      <c r="C96" s="1" t="s">
        <v>46</v>
      </c>
      <c r="D96" s="1">
        <v>0.49223442122977301</v>
      </c>
      <c r="E96" s="1">
        <v>0.767351220013474</v>
      </c>
      <c r="F96" s="1">
        <v>0.53178228021978002</v>
      </c>
      <c r="G96" s="1">
        <v>0.79140467454654495</v>
      </c>
      <c r="H96" s="1">
        <v>-2.2164062288984598</v>
      </c>
      <c r="I96" s="1">
        <v>-2.4090238277162999</v>
      </c>
      <c r="J96" s="1">
        <v>-1.47748494741534</v>
      </c>
      <c r="K96" s="1">
        <v>1.47685102987876</v>
      </c>
      <c r="L96" s="1">
        <v>4.6771953905077304</v>
      </c>
      <c r="M96" s="1">
        <v>0.25842052778458602</v>
      </c>
      <c r="N96" s="1">
        <v>0.37109392558218901</v>
      </c>
      <c r="O96">
        <f t="shared" si="0"/>
        <v>0.25842052778458602</v>
      </c>
    </row>
    <row r="97" spans="1:15" ht="12.75" hidden="1" x14ac:dyDescent="0.2">
      <c r="A97" s="1" t="s">
        <v>273</v>
      </c>
      <c r="B97" s="1" t="s">
        <v>16</v>
      </c>
      <c r="C97" s="1" t="s">
        <v>195</v>
      </c>
      <c r="D97" s="1">
        <v>0.41162226973438598</v>
      </c>
      <c r="E97" s="1">
        <v>0.77007611482570004</v>
      </c>
      <c r="F97" s="1">
        <v>0.36665521978021998</v>
      </c>
      <c r="G97" s="1">
        <v>0.76124300847961701</v>
      </c>
      <c r="H97" s="1">
        <v>3.6435233073997502</v>
      </c>
      <c r="I97" s="1">
        <v>2.2542699662814001</v>
      </c>
      <c r="J97" s="1">
        <v>5.3698784643850201</v>
      </c>
      <c r="K97" s="1">
        <v>2.8355222125195101</v>
      </c>
      <c r="L97" s="1">
        <v>7.1295510775031099</v>
      </c>
      <c r="M97" s="1">
        <v>0.41691950163197</v>
      </c>
      <c r="N97" s="1">
        <v>0.31906641053770401</v>
      </c>
      <c r="O97">
        <f t="shared" si="0"/>
        <v>0.41691950163197</v>
      </c>
    </row>
    <row r="98" spans="1:15" ht="12.75" hidden="1" x14ac:dyDescent="0.2">
      <c r="A98" s="1" t="s">
        <v>274</v>
      </c>
      <c r="B98" s="1" t="s">
        <v>16</v>
      </c>
      <c r="C98" s="1" t="s">
        <v>195</v>
      </c>
      <c r="D98" s="1">
        <v>0.58557455449103302</v>
      </c>
      <c r="E98" s="1">
        <v>0.835690973141896</v>
      </c>
      <c r="F98" s="1">
        <v>0.85790693681318697</v>
      </c>
      <c r="G98" s="1">
        <v>0.95353246223585697</v>
      </c>
      <c r="H98" s="1">
        <v>4.8122757231779296</v>
      </c>
      <c r="I98" s="1">
        <v>3.9077726919839</v>
      </c>
      <c r="J98" s="1">
        <v>4.8122757231779296</v>
      </c>
      <c r="K98" s="1">
        <v>0.40419001387379599</v>
      </c>
      <c r="L98" s="1">
        <v>8.1793120921096207</v>
      </c>
      <c r="M98" s="1">
        <v>5.9624113158293003E-2</v>
      </c>
      <c r="N98" s="1">
        <v>0.470817157567962</v>
      </c>
      <c r="O98">
        <f t="shared" si="0"/>
        <v>5.9624113158293003E-2</v>
      </c>
    </row>
    <row r="99" spans="1:15" ht="12.75" hidden="1" x14ac:dyDescent="0.2">
      <c r="A99" s="1" t="s">
        <v>275</v>
      </c>
      <c r="B99" s="1" t="s">
        <v>16</v>
      </c>
      <c r="C99" s="1" t="s">
        <v>195</v>
      </c>
      <c r="D99" s="1">
        <v>0.51984444916906203</v>
      </c>
      <c r="E99" s="1">
        <v>0.79709749403950103</v>
      </c>
      <c r="F99" s="1">
        <v>0.56112637362637396</v>
      </c>
      <c r="G99" s="1">
        <v>0.81502277679715796</v>
      </c>
      <c r="H99" s="1">
        <v>-2.27535686890046</v>
      </c>
      <c r="I99" s="1">
        <v>-2.0132312648727502</v>
      </c>
      <c r="J99" s="1">
        <v>-2.9237513541087301</v>
      </c>
      <c r="K99" s="1">
        <v>-0.93044886503858204</v>
      </c>
      <c r="L99" s="1">
        <v>4.2178018431771704</v>
      </c>
      <c r="M99" s="1">
        <v>-0.20998933341706999</v>
      </c>
      <c r="N99" s="1">
        <v>0.41015636805322297</v>
      </c>
      <c r="O99">
        <f t="shared" si="0"/>
        <v>0.20998933341706999</v>
      </c>
    </row>
    <row r="100" spans="1:15" ht="12.75" hidden="1" x14ac:dyDescent="0.2">
      <c r="A100" s="1" t="s">
        <v>278</v>
      </c>
      <c r="B100" s="1" t="s">
        <v>51</v>
      </c>
      <c r="C100" s="1" t="s">
        <v>101</v>
      </c>
      <c r="D100" s="1">
        <v>9.6035661486269103E-2</v>
      </c>
      <c r="E100" s="1">
        <v>0.523014122027742</v>
      </c>
      <c r="F100" s="1">
        <v>8.1052541208791198E-2</v>
      </c>
      <c r="G100" s="1">
        <v>0.45978946155814898</v>
      </c>
      <c r="H100" s="1">
        <v>1.56377218171541</v>
      </c>
      <c r="I100" s="1">
        <v>3.12267727862592</v>
      </c>
      <c r="J100" s="1">
        <v>-1.9606085356446801</v>
      </c>
      <c r="K100" s="1">
        <v>-4.9196490549568503</v>
      </c>
      <c r="L100" s="1">
        <v>5.1116469230306301</v>
      </c>
      <c r="M100" s="1">
        <v>-0.85640123088184095</v>
      </c>
      <c r="N100" s="1">
        <v>0.175781961365507</v>
      </c>
      <c r="O100">
        <f t="shared" si="0"/>
        <v>0.85640123088184095</v>
      </c>
    </row>
    <row r="101" spans="1:15" ht="12.75" hidden="1" x14ac:dyDescent="0.2">
      <c r="A101" s="1" t="s">
        <v>288</v>
      </c>
      <c r="B101" s="1" t="s">
        <v>28</v>
      </c>
      <c r="C101" s="1" t="s">
        <v>191</v>
      </c>
      <c r="D101" s="1">
        <v>0.386296261384944</v>
      </c>
      <c r="E101" s="1">
        <v>0.74309142904585801</v>
      </c>
      <c r="F101" s="1">
        <v>0.48041723901098898</v>
      </c>
      <c r="G101" s="1">
        <v>0.80989230298514203</v>
      </c>
      <c r="H101" s="1">
        <v>1.83752848129207</v>
      </c>
      <c r="I101" s="1">
        <v>-1.45985862964082E-3</v>
      </c>
      <c r="J101" s="1">
        <v>3.7283454656388599</v>
      </c>
      <c r="K101" s="1">
        <v>1.4452551113106</v>
      </c>
      <c r="L101" s="1">
        <v>6.5247539914594403</v>
      </c>
      <c r="M101" s="1">
        <v>0.24991185418627099</v>
      </c>
      <c r="N101" s="1">
        <v>0.39062514606614901</v>
      </c>
      <c r="O101">
        <f t="shared" si="0"/>
        <v>0.24991185418627099</v>
      </c>
    </row>
    <row r="102" spans="1:15" ht="12.75" hidden="1" x14ac:dyDescent="0.2">
      <c r="A102" s="1" t="s">
        <v>290</v>
      </c>
      <c r="B102" s="1" t="s">
        <v>16</v>
      </c>
      <c r="C102" s="1" t="s">
        <v>117</v>
      </c>
      <c r="D102" s="1">
        <v>0.25722667529429699</v>
      </c>
      <c r="E102" s="1">
        <v>0.62702131720466003</v>
      </c>
      <c r="F102" s="1">
        <v>0.255511675824176</v>
      </c>
      <c r="G102" s="1">
        <v>0.58451661378131403</v>
      </c>
      <c r="H102" s="1">
        <v>-1.96835110672903</v>
      </c>
      <c r="I102" s="1">
        <v>-2.3892797078666002</v>
      </c>
      <c r="J102" s="1">
        <v>1.2938211799064101</v>
      </c>
      <c r="K102" s="1">
        <v>3.45758296761863</v>
      </c>
      <c r="L102" s="1">
        <v>4.9655015264272997</v>
      </c>
      <c r="M102" s="1">
        <v>0.61959463832550898</v>
      </c>
      <c r="N102" s="1">
        <v>0.25680974042666399</v>
      </c>
      <c r="O102">
        <f t="shared" si="0"/>
        <v>0.61959463832550898</v>
      </c>
    </row>
    <row r="103" spans="1:15" ht="12.75" hidden="1" x14ac:dyDescent="0.2">
      <c r="A103" s="1" t="s">
        <v>281</v>
      </c>
      <c r="B103" s="1" t="s">
        <v>28</v>
      </c>
      <c r="C103" s="1" t="s">
        <v>282</v>
      </c>
      <c r="D103" s="1">
        <v>0.460115285566912</v>
      </c>
      <c r="E103" s="1">
        <v>0.78318167726489996</v>
      </c>
      <c r="F103" s="1">
        <v>0.459606799450549</v>
      </c>
      <c r="G103" s="1">
        <v>0.77436480872686098</v>
      </c>
      <c r="H103" s="1">
        <v>-0.58747362350700805</v>
      </c>
      <c r="I103" s="1">
        <v>-0.24482240604583999</v>
      </c>
      <c r="J103" s="1">
        <v>-1.4398412566848899</v>
      </c>
      <c r="K103" s="1">
        <v>-1.3377318804743501</v>
      </c>
      <c r="L103" s="1">
        <v>4.4070874090698702</v>
      </c>
      <c r="M103" s="1">
        <v>-0.241529088007539</v>
      </c>
      <c r="N103" s="1">
        <v>0.36964998190046799</v>
      </c>
      <c r="O103">
        <f t="shared" si="0"/>
        <v>0.241529088007539</v>
      </c>
    </row>
    <row r="104" spans="1:15" ht="12.75" hidden="1" x14ac:dyDescent="0.2">
      <c r="A104" s="1" t="s">
        <v>283</v>
      </c>
      <c r="B104" s="1" t="s">
        <v>33</v>
      </c>
      <c r="C104" s="1" t="s">
        <v>284</v>
      </c>
      <c r="D104" s="1">
        <v>0.29386137347007302</v>
      </c>
      <c r="E104" s="1">
        <v>0.72447341715519298</v>
      </c>
      <c r="F104" s="1">
        <v>0.36959993131868102</v>
      </c>
      <c r="G104" s="1">
        <v>0.76056114260043195</v>
      </c>
      <c r="H104" s="1">
        <v>6.9608242201413599</v>
      </c>
      <c r="I104" s="1">
        <v>6.9245796146297298</v>
      </c>
      <c r="J104" s="1">
        <v>7.5308196852787104</v>
      </c>
      <c r="K104" s="1">
        <v>0.86746521582087999</v>
      </c>
      <c r="L104" s="1">
        <v>1.5531516705858099</v>
      </c>
      <c r="M104" s="1">
        <v>0.57086374141797502</v>
      </c>
      <c r="N104" s="1">
        <v>0.31517536737226498</v>
      </c>
      <c r="O104">
        <f t="shared" si="0"/>
        <v>0.57086374141797502</v>
      </c>
    </row>
    <row r="105" spans="1:15" ht="12.75" hidden="1" x14ac:dyDescent="0.2">
      <c r="A105" s="1" t="s">
        <v>285</v>
      </c>
      <c r="B105" s="1" t="s">
        <v>16</v>
      </c>
      <c r="C105" s="1" t="s">
        <v>106</v>
      </c>
      <c r="D105" s="1">
        <v>0.534674027499763</v>
      </c>
      <c r="E105" s="1">
        <v>0.79210713872345895</v>
      </c>
      <c r="F105" s="1">
        <v>0.55715144230769198</v>
      </c>
      <c r="G105" s="1">
        <v>0.80861712801670305</v>
      </c>
      <c r="H105" s="1">
        <v>-2.3410691782239699</v>
      </c>
      <c r="I105" s="1">
        <v>-2.4768853592492399</v>
      </c>
      <c r="J105" s="1">
        <v>-1.9521487812791301</v>
      </c>
      <c r="K105" s="1">
        <v>0.69057106712072902</v>
      </c>
      <c r="L105" s="1">
        <v>5.2933098674327104</v>
      </c>
      <c r="M105" s="1">
        <v>0.13657308985887401</v>
      </c>
      <c r="N105" s="1">
        <v>0.43579774773056201</v>
      </c>
      <c r="O105">
        <f t="shared" si="0"/>
        <v>0.13657308985887401</v>
      </c>
    </row>
    <row r="106" spans="1:15" ht="12.75" hidden="1" x14ac:dyDescent="0.2">
      <c r="A106" s="1" t="s">
        <v>299</v>
      </c>
      <c r="B106" s="1" t="s">
        <v>16</v>
      </c>
      <c r="C106" s="1" t="s">
        <v>22</v>
      </c>
      <c r="D106" s="1">
        <v>0.444695543704415</v>
      </c>
      <c r="E106" s="1">
        <v>0.74315151977748894</v>
      </c>
      <c r="F106" s="1">
        <v>0.50327094780219805</v>
      </c>
      <c r="G106" s="1">
        <v>0.78019985650156098</v>
      </c>
      <c r="H106" s="1">
        <v>-2.03487085251709</v>
      </c>
      <c r="I106" s="1">
        <v>-1.75006705813195</v>
      </c>
      <c r="J106" s="1">
        <v>-2.8348394194000401</v>
      </c>
      <c r="K106" s="1">
        <v>-1.32138288425437</v>
      </c>
      <c r="L106" s="1">
        <v>5.71132878695391</v>
      </c>
      <c r="M106" s="1">
        <v>-0.247310441487571</v>
      </c>
      <c r="N106" s="1">
        <v>0.37354102648588999</v>
      </c>
      <c r="O106">
        <f t="shared" si="0"/>
        <v>0.247310441487571</v>
      </c>
    </row>
    <row r="107" spans="1:15" ht="12.75" hidden="1" x14ac:dyDescent="0.2">
      <c r="A107" s="1" t="s">
        <v>297</v>
      </c>
      <c r="B107" s="1" t="s">
        <v>28</v>
      </c>
      <c r="C107" s="1" t="s">
        <v>298</v>
      </c>
      <c r="D107" s="1">
        <v>0.49753402435190702</v>
      </c>
      <c r="E107" s="1">
        <v>0.78707943002049696</v>
      </c>
      <c r="F107" s="1">
        <v>0.54513221153846103</v>
      </c>
      <c r="G107" s="1">
        <v>0.81130732849931297</v>
      </c>
      <c r="H107" s="1">
        <v>-2.3162853663686498</v>
      </c>
      <c r="I107" s="1">
        <v>-2.18297147766329</v>
      </c>
      <c r="J107" s="1">
        <v>-2.7067202100165799</v>
      </c>
      <c r="K107" s="1">
        <v>-1.24826842658346</v>
      </c>
      <c r="L107" s="1">
        <v>4.44542608871655</v>
      </c>
      <c r="M107" s="1">
        <v>-0.252022052095626</v>
      </c>
      <c r="N107" s="1">
        <v>0.37890641357197502</v>
      </c>
      <c r="O107">
        <f t="shared" si="0"/>
        <v>0.252022052095626</v>
      </c>
    </row>
    <row r="108" spans="1:15" ht="12.75" hidden="1" x14ac:dyDescent="0.2">
      <c r="A108" s="1" t="s">
        <v>300</v>
      </c>
      <c r="B108" s="1" t="s">
        <v>16</v>
      </c>
      <c r="C108" s="1" t="s">
        <v>22</v>
      </c>
      <c r="D108" s="1">
        <v>0.44116674340274697</v>
      </c>
      <c r="E108" s="1">
        <v>0.75279779763947197</v>
      </c>
      <c r="F108" s="1">
        <v>0.47528331043956001</v>
      </c>
      <c r="G108" s="1">
        <v>0.76862373165456399</v>
      </c>
      <c r="H108" s="1">
        <v>-2.2136284834614401</v>
      </c>
      <c r="I108" s="1">
        <v>-1.97795201372299</v>
      </c>
      <c r="J108" s="1">
        <v>-2.8297172993087099</v>
      </c>
      <c r="K108" s="1">
        <v>-0.75917269242250296</v>
      </c>
      <c r="L108" s="1">
        <v>4.51227936638639</v>
      </c>
      <c r="M108" s="1">
        <v>-0.13009181526317901</v>
      </c>
      <c r="N108" s="1">
        <v>0.43359383595562501</v>
      </c>
      <c r="O108">
        <f t="shared" si="0"/>
        <v>0.13009181526317901</v>
      </c>
    </row>
    <row r="109" spans="1:15" ht="12.75" hidden="1" x14ac:dyDescent="0.2">
      <c r="A109" s="1" t="s">
        <v>303</v>
      </c>
      <c r="B109" s="1" t="s">
        <v>28</v>
      </c>
      <c r="C109" s="1" t="s">
        <v>29</v>
      </c>
      <c r="D109" s="1">
        <v>0.68662797042103396</v>
      </c>
      <c r="E109" s="1">
        <v>0.87829567945110298</v>
      </c>
      <c r="F109" s="1">
        <v>0.707486263736264</v>
      </c>
      <c r="G109" s="1">
        <v>0.89800247278652701</v>
      </c>
      <c r="H109" s="1">
        <v>-0.94642045843580103</v>
      </c>
      <c r="I109" s="1">
        <v>-0.85956574156938703</v>
      </c>
      <c r="J109" s="1">
        <v>-1.2966145187849001</v>
      </c>
      <c r="K109" s="1">
        <v>0.14066476676471501</v>
      </c>
      <c r="L109" s="1">
        <v>6.2270560769628096</v>
      </c>
      <c r="M109" s="1">
        <v>1.6903434585016901E-2</v>
      </c>
      <c r="N109" s="1">
        <v>0.49027238581868299</v>
      </c>
      <c r="O109">
        <f t="shared" si="0"/>
        <v>1.6903434585016901E-2</v>
      </c>
    </row>
    <row r="110" spans="1:15" ht="12.75" hidden="1" x14ac:dyDescent="0.2">
      <c r="A110" s="1" t="s">
        <v>304</v>
      </c>
      <c r="B110" s="1" t="s">
        <v>28</v>
      </c>
      <c r="C110" s="1" t="s">
        <v>305</v>
      </c>
      <c r="D110" s="1">
        <v>0.45628586849479402</v>
      </c>
      <c r="E110" s="1">
        <v>0.75145098512679798</v>
      </c>
      <c r="F110" s="1">
        <v>0.51269745879120898</v>
      </c>
      <c r="G110" s="1">
        <v>0.79140297412911698</v>
      </c>
      <c r="H110" s="1">
        <v>-2.3052338080956001</v>
      </c>
      <c r="I110" s="1">
        <v>-2.5399317600223901</v>
      </c>
      <c r="J110" s="1">
        <v>-1.5207997150895001</v>
      </c>
      <c r="K110" s="1">
        <v>1.3459534822608199</v>
      </c>
      <c r="L110" s="1">
        <v>5.0579098185288904</v>
      </c>
      <c r="M110" s="1">
        <v>0.23707252718609501</v>
      </c>
      <c r="N110" s="1">
        <v>0.39062514606614901</v>
      </c>
      <c r="O110">
        <f t="shared" si="0"/>
        <v>0.23707252718609501</v>
      </c>
    </row>
    <row r="111" spans="1:15" ht="12.75" hidden="1" x14ac:dyDescent="0.2">
      <c r="A111" s="1" t="s">
        <v>301</v>
      </c>
      <c r="B111" s="1" t="s">
        <v>16</v>
      </c>
      <c r="C111" s="1" t="s">
        <v>60</v>
      </c>
      <c r="D111" s="1">
        <v>0.68871948527169902</v>
      </c>
      <c r="E111" s="1">
        <v>0.87713733051674403</v>
      </c>
      <c r="F111" s="1">
        <v>0.88111263736263701</v>
      </c>
      <c r="G111" s="1">
        <v>0.96093837236135005</v>
      </c>
      <c r="H111" s="1">
        <v>2.3695458594676002</v>
      </c>
      <c r="I111" s="1">
        <v>1.90611987395666</v>
      </c>
      <c r="J111" s="1">
        <v>2.4051511706093298</v>
      </c>
      <c r="K111" s="1">
        <v>0.37413546328288499</v>
      </c>
      <c r="L111" s="1">
        <v>6.0917763573850401</v>
      </c>
      <c r="M111" s="1">
        <v>4.58097127024953E-2</v>
      </c>
      <c r="N111" s="1">
        <v>0.48249029449239</v>
      </c>
      <c r="O111">
        <f t="shared" si="0"/>
        <v>4.58097127024953E-2</v>
      </c>
    </row>
    <row r="112" spans="1:15" ht="12.75" hidden="1" x14ac:dyDescent="0.2">
      <c r="A112" s="1" t="s">
        <v>302</v>
      </c>
      <c r="B112" s="1" t="s">
        <v>16</v>
      </c>
      <c r="C112" s="1" t="s">
        <v>106</v>
      </c>
      <c r="D112" s="1">
        <v>0.50577590694089303</v>
      </c>
      <c r="E112" s="1">
        <v>0.79807883177385597</v>
      </c>
      <c r="F112" s="1">
        <v>0.52431318681318695</v>
      </c>
      <c r="G112" s="1">
        <v>0.81026005414080204</v>
      </c>
      <c r="H112" s="1">
        <v>-2.1378175389906802</v>
      </c>
      <c r="I112" s="1">
        <v>-2.2377950161409599</v>
      </c>
      <c r="J112" s="1">
        <v>-1.7387115920324201</v>
      </c>
      <c r="K112" s="1">
        <v>1.1939545960329001</v>
      </c>
      <c r="L112" s="1">
        <v>6.0242526197916302</v>
      </c>
      <c r="M112" s="1">
        <v>0.20796333989184199</v>
      </c>
      <c r="N112" s="1">
        <v>0.40466938551470699</v>
      </c>
      <c r="O112">
        <f t="shared" si="0"/>
        <v>0.20796333989184199</v>
      </c>
    </row>
  </sheetData>
  <autoFilter ref="A1:Z112">
    <filterColumn colId="4">
      <customFilters>
        <customFilter operator="lessThan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WW</vt:lpstr>
      <vt:lpstr>WWD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neth Acosta</cp:lastModifiedBy>
  <dcterms:modified xsi:type="dcterms:W3CDTF">2020-01-25T00:42:08Z</dcterms:modified>
</cp:coreProperties>
</file>